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gul_ali_usda_gov/Documents/projects/Mango - Copy/Alietal_MangoGWAS_polyembryony-Manuscript-1/12-23-24_ver2_FPS/"/>
    </mc:Choice>
  </mc:AlternateContent>
  <xr:revisionPtr revIDLastSave="117" documentId="13_ncr:1_{B75F8573-140A-4BAD-ADCD-D7A8017C3B5F}" xr6:coauthVersionLast="47" xr6:coauthVersionMax="47" xr10:uidLastSave="{B66EB455-75FC-4E88-957F-120B15DC7193}"/>
  <bookViews>
    <workbookView xWindow="11560" yWindow="5060" windowWidth="28800" windowHeight="15360" activeTab="2" xr2:uid="{00000000-000D-0000-FFFF-FFFF00000000}"/>
  </bookViews>
  <sheets>
    <sheet name="Table S1" sheetId="4" r:id="rId1"/>
    <sheet name="Table S2" sheetId="2" r:id="rId2"/>
    <sheet name="Table S3" sheetId="9" r:id="rId3"/>
    <sheet name="Table S4" sheetId="10" r:id="rId4"/>
    <sheet name="TableS5" sheetId="3" r:id="rId5"/>
    <sheet name="TableS6" sheetId="11" r:id="rId6"/>
    <sheet name="TableS7" sheetId="12" r:id="rId7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74" uniqueCount="1157">
  <si>
    <r>
      <t xml:space="preserve">Table S1: List of </t>
    </r>
    <r>
      <rPr>
        <b/>
        <i/>
        <sz val="11"/>
        <color theme="1"/>
        <rFont val="Calibri"/>
        <family val="2"/>
        <scheme val="minor"/>
      </rPr>
      <t>Magifera indica</t>
    </r>
    <r>
      <rPr>
        <b/>
        <sz val="11"/>
        <color theme="1"/>
        <rFont val="Calibri"/>
        <family val="2"/>
        <scheme val="minor"/>
      </rPr>
      <t xml:space="preserve"> accessions analyzed in this study.</t>
    </r>
  </si>
  <si>
    <t>Cultivar</t>
  </si>
  <si>
    <t>Country of origin</t>
  </si>
  <si>
    <t>Total number of fruits analyzed</t>
  </si>
  <si>
    <t>Number of fruits with polyembryony</t>
  </si>
  <si>
    <t>% polyembrionic fruit</t>
  </si>
  <si>
    <t>Ewais</t>
  </si>
  <si>
    <t>Egypt</t>
  </si>
  <si>
    <t>CHINO</t>
  </si>
  <si>
    <t>Cuba, Cienfuegos</t>
  </si>
  <si>
    <t>Golek</t>
  </si>
  <si>
    <t>Honduras</t>
  </si>
  <si>
    <t>Earlygold</t>
  </si>
  <si>
    <t>United States, Florida</t>
  </si>
  <si>
    <t>TURPENTINE</t>
  </si>
  <si>
    <t>Sabre</t>
  </si>
  <si>
    <t>Israel</t>
  </si>
  <si>
    <t>Peach</t>
  </si>
  <si>
    <t>CARABAO</t>
  </si>
  <si>
    <t>Philippines</t>
  </si>
  <si>
    <t>PERE LOUIS</t>
  </si>
  <si>
    <t>Trinidad and Tobago, Trinidad</t>
  </si>
  <si>
    <t>Turpentine</t>
  </si>
  <si>
    <t>Madoe</t>
  </si>
  <si>
    <t>Buxton Spice</t>
  </si>
  <si>
    <t>Guyana</t>
  </si>
  <si>
    <t>Sdlg of MIA19596</t>
  </si>
  <si>
    <t>Kensington</t>
  </si>
  <si>
    <t>Australia</t>
  </si>
  <si>
    <t>Unknown MAN0051</t>
  </si>
  <si>
    <t>Sig Siput</t>
  </si>
  <si>
    <t>South East Asia</t>
  </si>
  <si>
    <t>Thai Everbearing</t>
  </si>
  <si>
    <t>Thailand</t>
  </si>
  <si>
    <t>Chok Anon Kuching</t>
  </si>
  <si>
    <t>Diab</t>
  </si>
  <si>
    <t>Bullock's Heart</t>
  </si>
  <si>
    <t>Nam Tam Teem</t>
  </si>
  <si>
    <t>Zebda</t>
  </si>
  <si>
    <t>Winters</t>
  </si>
  <si>
    <t>Ono</t>
  </si>
  <si>
    <t>United States, Hawaii</t>
  </si>
  <si>
    <t>Long</t>
  </si>
  <si>
    <t>Trinbago</t>
  </si>
  <si>
    <t>Vallenato</t>
  </si>
  <si>
    <t>Columbia</t>
  </si>
  <si>
    <t>Okrong</t>
  </si>
  <si>
    <t>Hodson</t>
  </si>
  <si>
    <t>Toledo</t>
  </si>
  <si>
    <t>Santiago de Cuba</t>
  </si>
  <si>
    <t>Piva</t>
  </si>
  <si>
    <t>Hong Sa</t>
  </si>
  <si>
    <t>Ivory</t>
  </si>
  <si>
    <t>China</t>
  </si>
  <si>
    <t>Malindi</t>
  </si>
  <si>
    <t>Kenya</t>
  </si>
  <si>
    <t>Manzana Colorada</t>
  </si>
  <si>
    <t>United States, Virgin Islands, U.S.</t>
  </si>
  <si>
    <t>Unknown Sdlg</t>
  </si>
  <si>
    <t>13-01</t>
  </si>
  <si>
    <t>Fiji Long</t>
  </si>
  <si>
    <t>Fiji</t>
  </si>
  <si>
    <t>Fiji Short</t>
  </si>
  <si>
    <t>Mulgoba</t>
  </si>
  <si>
    <t>India</t>
  </si>
  <si>
    <t>Myatryaut</t>
  </si>
  <si>
    <t>Myanmar</t>
  </si>
  <si>
    <t>Sel. Num 3</t>
  </si>
  <si>
    <t>Fairchild</t>
  </si>
  <si>
    <t>Panama</t>
  </si>
  <si>
    <t>Graham</t>
  </si>
  <si>
    <t>Valencia Pride</t>
  </si>
  <si>
    <t>Kent 1</t>
  </si>
  <si>
    <t>Lily</t>
  </si>
  <si>
    <t>Cogshall</t>
  </si>
  <si>
    <t>Bd 1-5</t>
  </si>
  <si>
    <t>Tahar</t>
  </si>
  <si>
    <t>St. Maui</t>
  </si>
  <si>
    <t>Pedda Rasam</t>
  </si>
  <si>
    <t>Andhra Pradesh, India</t>
  </si>
  <si>
    <t>Naomi</t>
  </si>
  <si>
    <t>Mapuleha</t>
  </si>
  <si>
    <t>Itamaraca</t>
  </si>
  <si>
    <t>Brazil</t>
  </si>
  <si>
    <t>Becky</t>
  </si>
  <si>
    <t>Osteen</t>
  </si>
  <si>
    <t>Merrit Island, Florida</t>
  </si>
  <si>
    <t>Unknown MAN-172</t>
  </si>
  <si>
    <t>Zeylanica</t>
  </si>
  <si>
    <t>Sri Lanka</t>
  </si>
  <si>
    <t>S-19</t>
  </si>
  <si>
    <t>Unknown MAN0177</t>
  </si>
  <si>
    <t>Ott</t>
  </si>
  <si>
    <t>California, United Sates</t>
  </si>
  <si>
    <t>Fernandez</t>
  </si>
  <si>
    <t>Gaylour</t>
  </si>
  <si>
    <t>Magshimim</t>
  </si>
  <si>
    <t>Mamita</t>
  </si>
  <si>
    <t>Mexico</t>
  </si>
  <si>
    <t>Step</t>
  </si>
  <si>
    <t>Tetenene</t>
  </si>
  <si>
    <t>Tobago Small Red</t>
  </si>
  <si>
    <t>Zilate</t>
  </si>
  <si>
    <t>Jo Z</t>
  </si>
  <si>
    <t>Smith TREC</t>
  </si>
  <si>
    <r>
      <t xml:space="preserve">Allen-King </t>
    </r>
    <r>
      <rPr>
        <b/>
        <sz val="11"/>
        <color theme="1"/>
        <rFont val="Calibri"/>
        <family val="2"/>
        <scheme val="minor"/>
      </rPr>
      <t>Everbearing</t>
    </r>
    <r>
      <rPr>
        <sz val="11"/>
        <color theme="1"/>
        <rFont val="Calibri"/>
        <family val="2"/>
        <scheme val="minor"/>
      </rPr>
      <t xml:space="preserve"> (not Allen-King)</t>
    </r>
  </si>
  <si>
    <t>Mallika</t>
  </si>
  <si>
    <t>Haden</t>
  </si>
  <si>
    <t>Jehangir</t>
  </si>
  <si>
    <t>Paris Selection No. 1</t>
  </si>
  <si>
    <t>Cushman</t>
  </si>
  <si>
    <t>Spirit Of 76</t>
  </si>
  <si>
    <t>Unknown MAN0221</t>
  </si>
  <si>
    <t>Dot</t>
  </si>
  <si>
    <t>Van Dyke</t>
  </si>
  <si>
    <t>WA2-05-07 MAN0231</t>
  </si>
  <si>
    <t>Mabrouka</t>
  </si>
  <si>
    <t>Chr</t>
  </si>
  <si>
    <t>Position</t>
  </si>
  <si>
    <t>Name</t>
  </si>
  <si>
    <t>Identifier</t>
  </si>
  <si>
    <t>Ref/Alt</t>
  </si>
  <si>
    <t>Corr/Trend  P</t>
  </si>
  <si>
    <t>Corr/Trend  -log10 P</t>
  </si>
  <si>
    <t>Corr/Trend  R</t>
  </si>
  <si>
    <t>Corr/Trend  X^2</t>
  </si>
  <si>
    <t>Corr/Trend  expected P</t>
  </si>
  <si>
    <t>Corr/Trend  expected -log10 P</t>
  </si>
  <si>
    <t>Corr/Trend  expected X^2</t>
  </si>
  <si>
    <t>Corr/Trend  Bonf. P</t>
  </si>
  <si>
    <t>Corr/Trend  FDR</t>
  </si>
  <si>
    <t>Armitage  P</t>
  </si>
  <si>
    <t>Armitage  -log10 P</t>
  </si>
  <si>
    <t>Armitage T</t>
  </si>
  <si>
    <t>Armitage  X^2</t>
  </si>
  <si>
    <t>Armitage  expected P</t>
  </si>
  <si>
    <t>Armitage  expected -log10 P</t>
  </si>
  <si>
    <t>Armitage  expected X^2</t>
  </si>
  <si>
    <t>FDR</t>
  </si>
  <si>
    <t>Armitage  FDR</t>
  </si>
  <si>
    <t>Exact Armitage  P</t>
  </si>
  <si>
    <t>Exact Armitage  -log10 P</t>
  </si>
  <si>
    <t>Armitage T (Observed)</t>
  </si>
  <si>
    <t>Exact Armitage  expected P</t>
  </si>
  <si>
    <t>Exact Armitage  expected -log10 P</t>
  </si>
  <si>
    <t>Exact Armitage  Bonf. P</t>
  </si>
  <si>
    <t>Exact Armitage  FDR</t>
  </si>
  <si>
    <t>NC_058153.1</t>
  </si>
  <si>
    <t>NC_058153.1:4998877-SNV</t>
  </si>
  <si>
    <t>NC_058153.1_4998877_G_A</t>
  </si>
  <si>
    <t>G/A</t>
  </si>
  <si>
    <t>NC_058153.1:4983614-SNV</t>
  </si>
  <si>
    <t>NC_058153.1_4983614_A_G</t>
  </si>
  <si>
    <t>A/G</t>
  </si>
  <si>
    <t>NC_058153.1:5098094-SNV</t>
  </si>
  <si>
    <t>NC_058153.1_5098094_C_T</t>
  </si>
  <si>
    <t>C/T</t>
  </si>
  <si>
    <t>NC_058153.1:5107704-SNV</t>
  </si>
  <si>
    <t>NC_058153.1_5107704_A_G</t>
  </si>
  <si>
    <t>NC_058153.1:5107721-SNV</t>
  </si>
  <si>
    <t>NC_058153.1_5107721_G_A</t>
  </si>
  <si>
    <t>NC_058153.1:5226793-SNV</t>
  </si>
  <si>
    <t>NC_058153.1_5226793_G_A</t>
  </si>
  <si>
    <t>NC_058153.1:4982625-SNV</t>
  </si>
  <si>
    <t>NC_058153.1_4982625_A_G</t>
  </si>
  <si>
    <t>NC_058153.1:4987626-SNV</t>
  </si>
  <si>
    <t>NC_058153.1_4987626_A_G</t>
  </si>
  <si>
    <t>NC_058153.1:5006512-SNV</t>
  </si>
  <si>
    <t>NC_058153.1_5006512_A_G</t>
  </si>
  <si>
    <t>NC_058153.1:5010209-SNV</t>
  </si>
  <si>
    <t>NC_058153.1_5010209_T_C</t>
  </si>
  <si>
    <t>T/C</t>
  </si>
  <si>
    <t>NC_058153.1:5059462-SNV</t>
  </si>
  <si>
    <t>NC_058153.1_5059462_C_G</t>
  </si>
  <si>
    <t>C/G</t>
  </si>
  <si>
    <t>NC_058153.1:5243354-SNV</t>
  </si>
  <si>
    <t>NC_058153.1_5243354_A_G</t>
  </si>
  <si>
    <t>NC_058153.1:5073925-SNV</t>
  </si>
  <si>
    <t>NC_058153.1_5073925_C_T</t>
  </si>
  <si>
    <t>NC_058153.1:5077225-SNV</t>
  </si>
  <si>
    <t>NC_058153.1_5077225_T_C</t>
  </si>
  <si>
    <t>NC_058153.1:5085351-SNV</t>
  </si>
  <si>
    <t>NC_058153.1_5085351_A_T</t>
  </si>
  <si>
    <t>A/T</t>
  </si>
  <si>
    <t>NC_058153.1:5085386-SNV</t>
  </si>
  <si>
    <t>NC_058153.1_5085386_A_T</t>
  </si>
  <si>
    <t>NC_058153.1:5085397-SNV</t>
  </si>
  <si>
    <t>NC_058153.1_5085397_C_G</t>
  </si>
  <si>
    <t>NC_058153.1:5088217-SNV</t>
  </si>
  <si>
    <t>NC_058153.1_5088217_C_A</t>
  </si>
  <si>
    <t>C/A</t>
  </si>
  <si>
    <t>NC_058153.1:5088289-SNV</t>
  </si>
  <si>
    <t>NC_058153.1_5088289_T_C</t>
  </si>
  <si>
    <t>NC_058153.1:5204548-SNV</t>
  </si>
  <si>
    <t>NC_058153.1_5204548_G_A</t>
  </si>
  <si>
    <t>NC_058153.1:5094179-SNV</t>
  </si>
  <si>
    <t>NC_058153.1_5094179_C_T</t>
  </si>
  <si>
    <t>NC_058153.1:5073337-SNV</t>
  </si>
  <si>
    <t>NC_058153.1_5073337_C_T</t>
  </si>
  <si>
    <t>NC_058153.1:5023702-SNV</t>
  </si>
  <si>
    <t>NC_058153.1_5023702_C_G</t>
  </si>
  <si>
    <t>NC_058153.1:4958822-SNV</t>
  </si>
  <si>
    <t>NC_058153.1_4958822_T_G</t>
  </si>
  <si>
    <t>T/G</t>
  </si>
  <si>
    <t>NC_058153.1:5012309-SNV</t>
  </si>
  <si>
    <t>NC_058153.1_5012309_G_A</t>
  </si>
  <si>
    <t>NC_058153.1:5299084-SNV</t>
  </si>
  <si>
    <t>NC_058153.1_5299084_T_C</t>
  </si>
  <si>
    <t>NC_058153.1:5303335-SNV</t>
  </si>
  <si>
    <t>NC_058153.1_5303335_A_G</t>
  </si>
  <si>
    <t>NC_058153.1:5315770-SNV</t>
  </si>
  <si>
    <t>NC_058153.1_5315770_C_A</t>
  </si>
  <si>
    <t>NC_058153.1:5319533-SNV</t>
  </si>
  <si>
    <t>NC_058153.1_5319533_T_C</t>
  </si>
  <si>
    <t>Call Rate</t>
  </si>
  <si>
    <t>Minor Allele (Test Allele)</t>
  </si>
  <si>
    <t>Major Allele</t>
  </si>
  <si>
    <t>Minor Allele D Frequency</t>
  </si>
  <si>
    <t>Major Allele d Frequency</t>
  </si>
  <si>
    <t>P-Value (Initial Model)</t>
  </si>
  <si>
    <t>.-LOG10(P-Value)</t>
  </si>
  <si>
    <t>A</t>
  </si>
  <si>
    <t>G</t>
  </si>
  <si>
    <t>C</t>
  </si>
  <si>
    <t>T</t>
  </si>
  <si>
    <t>NC_058153.1:5007663-SNV</t>
  </si>
  <si>
    <t>NC_058153.1_5007663_G_A</t>
  </si>
  <si>
    <t>NC_058153.1:4959517-SNV</t>
  </si>
  <si>
    <t>NC_058153.1_4959517_C_T</t>
  </si>
  <si>
    <t xml:space="preserve"> </t>
  </si>
  <si>
    <r>
      <rPr>
        <b/>
        <sz val="11"/>
        <color rgb="FF000000"/>
        <rFont val="Calibri"/>
        <family val="2"/>
      </rPr>
      <t xml:space="preserve">Table S4: Allelic matrix of the 29 loci associated with polyembryony in 84 </t>
    </r>
    <r>
      <rPr>
        <b/>
        <i/>
        <sz val="11"/>
        <color rgb="FF000000"/>
        <rFont val="Calibri"/>
        <family val="2"/>
      </rPr>
      <t>M. indica</t>
    </r>
    <r>
      <rPr>
        <b/>
        <sz val="11"/>
        <color rgb="FF000000"/>
        <rFont val="Calibri"/>
        <family val="2"/>
      </rPr>
      <t xml:space="preserve"> accessions</t>
    </r>
  </si>
  <si>
    <t>Alleles</t>
  </si>
  <si>
    <t>Chrom</t>
  </si>
  <si>
    <t>Pos</t>
  </si>
  <si>
    <r>
      <t xml:space="preserve">Allen-King </t>
    </r>
    <r>
      <rPr>
        <b/>
        <sz val="11"/>
        <color rgb="FF000000"/>
        <rFont val="Calibri"/>
        <family val="2"/>
      </rPr>
      <t>Everbearing</t>
    </r>
    <r>
      <rPr>
        <sz val="11"/>
        <color rgb="FF000000"/>
        <rFont val="Calibri"/>
        <family val="2"/>
      </rPr>
      <t xml:space="preserve"> (not Allen-King)</t>
    </r>
  </si>
  <si>
    <t>TG</t>
  </si>
  <si>
    <t>TT</t>
  </si>
  <si>
    <t>GG</t>
  </si>
  <si>
    <t>TC</t>
  </si>
  <si>
    <t>CC</t>
  </si>
  <si>
    <t>N</t>
  </si>
  <si>
    <t>AG</t>
  </si>
  <si>
    <t>AA</t>
  </si>
  <si>
    <t>CG</t>
  </si>
  <si>
    <t>AT</t>
  </si>
  <si>
    <t>AC</t>
  </si>
  <si>
    <t>Table S5:  List of Transcripts and genes within the LD block that is associated with polyembryony trait</t>
  </si>
  <si>
    <t>Start</t>
  </si>
  <si>
    <t>Stop</t>
  </si>
  <si>
    <t>Gene Name</t>
  </si>
  <si>
    <t>Transcript Name</t>
  </si>
  <si>
    <t>CDS Start</t>
  </si>
  <si>
    <t>CDS Stop</t>
  </si>
  <si>
    <t>Strand</t>
  </si>
  <si>
    <t>model_evidence</t>
  </si>
  <si>
    <t>product</t>
  </si>
  <si>
    <t>LOC123200754</t>
  </si>
  <si>
    <t>XM_044616122.1</t>
  </si>
  <si>
    <t>-</t>
  </si>
  <si>
    <t>Supporting evidence includes similarity to: 1 EST, 10 Proteins, and 100% coverage of the annotated genomic feature by RNAseq alignments, including 69 samples with support for all annotated introns</t>
  </si>
  <si>
    <t>cytokinin dehydrogenase 7</t>
  </si>
  <si>
    <t>LOC123201073</t>
  </si>
  <si>
    <t>XM_044616524.1</t>
  </si>
  <si>
    <t>+</t>
  </si>
  <si>
    <t>Supporting evidence includes similarity to: 39 Proteins, and 100% coverage of the annotated genomic feature by RNAseq alignments, including 19 samples with support for all annotated introns</t>
  </si>
  <si>
    <t>transcription factor MYB114-like</t>
  </si>
  <si>
    <t>LOC123201086</t>
  </si>
  <si>
    <t>XM_044616538.1</t>
  </si>
  <si>
    <t>Supporting evidence includes similarity to: 37 Proteins, and 100% coverage of the annotated genomic feature by RNAseq alignments, including 8 samples with support for all annotated introns</t>
  </si>
  <si>
    <t>transcription factor MYB1-like</t>
  </si>
  <si>
    <t>LOC123200115</t>
  </si>
  <si>
    <t>XM_044615245.1</t>
  </si>
  <si>
    <t>Supporting evidence includes similarity to: 53 Proteins, and 100% coverage of the annotated genomic feature by RNAseq alignments, including 55 samples with support for all annotated introns</t>
  </si>
  <si>
    <t>LOC123200786</t>
  </si>
  <si>
    <t>XM_044616167.1</t>
  </si>
  <si>
    <t>Supporting evidence includes similarity to: 1 mRNA, 58 Proteins, and 100% coverage of the annotated genomic feature by RNAseq alignments, including 28 samples with support for all annotated introns</t>
  </si>
  <si>
    <t>transcription factor MYB123-like</t>
  </si>
  <si>
    <t>LOC123200787</t>
  </si>
  <si>
    <t>XM_044616168.1</t>
  </si>
  <si>
    <t>Supporting evidence includes similarity to: 7 Proteins, and 100% coverage of the annotated genomic feature by RNAseq alignments, including 19 samples with support for all annotated introns</t>
  </si>
  <si>
    <t>NAD(P)H-quinone oxidoreductase subunit U, chloroplastic</t>
  </si>
  <si>
    <t>TRNAD-GUC_18</t>
  </si>
  <si>
    <t>unassigned_transcript_411</t>
  </si>
  <si>
    <t>?</t>
  </si>
  <si>
    <t>tRNA-Asp</t>
  </si>
  <si>
    <t>LOC123200885</t>
  </si>
  <si>
    <t>XM_044616265.1</t>
  </si>
  <si>
    <t>Supporting evidence includes similarity to: 5 Proteins, and 40% coverage of the annotated genomic feature by RNAseq alignments</t>
  </si>
  <si>
    <t>cadmium/zinc-transporting ATPase HMA2-like</t>
  </si>
  <si>
    <t>LOC123200788</t>
  </si>
  <si>
    <t>XM_044616169.1</t>
  </si>
  <si>
    <t>Supporting evidence includes similarity to: 5 Proteins, and 100% coverage of the annotated genomic feature by RNAseq alignments, including 67 samples with support for all annotated introns</t>
  </si>
  <si>
    <t>peroxisome biogenesis factor 10</t>
  </si>
  <si>
    <t>LOC123200999</t>
  </si>
  <si>
    <t>XM_044616439.1</t>
  </si>
  <si>
    <t>Supporting evidence includes similarity to: 1 EST, 39 Proteins, and 100% coverage of the annotated genomic feature by RNAseq alignments, including 69 samples with support for all annotated introns</t>
  </si>
  <si>
    <t>40S ribosomal protein S3-3</t>
  </si>
  <si>
    <t>LOC123201000</t>
  </si>
  <si>
    <t>XM_044616440.1</t>
  </si>
  <si>
    <t>Supporting evidence includes similarity to: 9 Proteins, and 100% coverage of the annotated genomic feature by RNAseq alignments, including 39 samples with support for all annotated introns</t>
  </si>
  <si>
    <t>thermospermine synthase ACAULIS5-like</t>
  </si>
  <si>
    <t>LOC123200384</t>
  </si>
  <si>
    <t>XM_044615553.1</t>
  </si>
  <si>
    <t>Supporting evidence includes similarity to: 3 Proteins, and 100% coverage of the annotated genomic feature by RNAseq alignments</t>
  </si>
  <si>
    <t>protein BIG GRAIN 1-like B</t>
  </si>
  <si>
    <t>LOC123201048</t>
  </si>
  <si>
    <t>XM_044616501.1</t>
  </si>
  <si>
    <t>Supporting evidence includes similarity to: 11 Proteins, and 100% coverage of the annotated genomic feature by RNAseq alignments, including 69 samples with support for all annotated introns</t>
  </si>
  <si>
    <t>omega-amidase, chloroplastic-like</t>
  </si>
  <si>
    <t>LOC123199943</t>
  </si>
  <si>
    <t>XM_044615000.1</t>
  </si>
  <si>
    <t>Supporting evidence includes similarity to: 100% coverage of the annotated genomic feature by RNAseq alignments, including 3 samples with support for all annotated introns</t>
  </si>
  <si>
    <t>protein RKD4-like</t>
  </si>
  <si>
    <t>LOC123200887</t>
  </si>
  <si>
    <t>XM_044616269.1</t>
  </si>
  <si>
    <t>Supporting evidence includes similarity to: 1 Protein</t>
  </si>
  <si>
    <t>uncharacterized LOC123200887</t>
  </si>
  <si>
    <t>LOC123200064</t>
  </si>
  <si>
    <t>XM_044615162.1</t>
  </si>
  <si>
    <t>Supporting evidence includes similarity to: 43 Proteins, and 100% coverage of the annotated genomic feature by RNAseq alignments, including 67 samples with support for all annotated introns</t>
  </si>
  <si>
    <t>PHD finger protein ALFIN-LIKE 4-like</t>
  </si>
  <si>
    <t>LOC123201083</t>
  </si>
  <si>
    <t>XM_044616534.1</t>
  </si>
  <si>
    <t>Supporting evidence includes similarity to: 14 Proteins, and 100% coverage of the annotated genomic feature by RNAseq alignments</t>
  </si>
  <si>
    <t>solute carrier family 25 member 44-like</t>
  </si>
  <si>
    <t>LOC123200177</t>
  </si>
  <si>
    <t>XM_044615319.1</t>
  </si>
  <si>
    <t>Supporting evidence includes similarity to: 31 Proteins, and 100% coverage of the annotated genomic feature by RNAseq alignments</t>
  </si>
  <si>
    <t>17.1 kDa class II heat shock protein-like</t>
  </si>
  <si>
    <t>LOC123200161</t>
  </si>
  <si>
    <t>XM_044615306.1</t>
  </si>
  <si>
    <t>Supporting evidence includes similarity to: 29 Proteins, and 100% coverage of the annotated genomic feature by RNAseq alignments</t>
  </si>
  <si>
    <t>17.9 kDa class II heat shock protein-like</t>
  </si>
  <si>
    <t>LOC123199981</t>
  </si>
  <si>
    <t>XM_044615043.1</t>
  </si>
  <si>
    <t>Supporting evidence includes similarity to: 32 Proteins, and 100% coverage of the annotated genomic feature by RNAseq alignments</t>
  </si>
  <si>
    <t>17.3 kDa class II heat shock protein-like</t>
  </si>
  <si>
    <t>LOC123199983</t>
  </si>
  <si>
    <t>XM_044615044.1</t>
  </si>
  <si>
    <t>LOC123200189</t>
  </si>
  <si>
    <t>XM_044615336.1</t>
  </si>
  <si>
    <t>Supporting evidence includes similarity to: 34 Proteins, and 100% coverage of the annotated genomic feature by RNAseq alignments</t>
  </si>
  <si>
    <t>LOC123200930</t>
  </si>
  <si>
    <t>XM_044616317.1</t>
  </si>
  <si>
    <t>Supporting evidence includes similarity to: 33 Proteins, and 100% coverage of the annotated genomic feature by RNAseq alignments</t>
  </si>
  <si>
    <t>LOC123200172</t>
  </si>
  <si>
    <t>XM_044615315.1</t>
  </si>
  <si>
    <t>Supporting evidence includes similarity to: 31 Proteins, and 100% coverage of the annotated genomic feature by RNAseq alignments, including 43 samples with support for all annotated introns</t>
  </si>
  <si>
    <t>LOC123200068</t>
  </si>
  <si>
    <t>XM_044615171.1</t>
  </si>
  <si>
    <t>Supporting evidence includes similarity to: 16 Proteins, and 100% coverage of the annotated genomic feature by RNAseq alignments</t>
  </si>
  <si>
    <t>LOC123201175</t>
  </si>
  <si>
    <t>XM_044616651.1</t>
  </si>
  <si>
    <t>Supporting evidence includes similarity to: 1 Protein, and 100% coverage of the annotated genomic feature by RNAseq alignments, including 19 samples with support for all annotated introns</t>
  </si>
  <si>
    <t>AUGMIN subunit 1-like, transcript variant X2</t>
  </si>
  <si>
    <t>XM_044616650.1</t>
  </si>
  <si>
    <t>Supporting evidence includes similarity to: 8 Proteins, and 100% coverage of the annotated genomic feature by RNAseq alignments, including 69 samples with support for all annotated introns</t>
  </si>
  <si>
    <t>AUGMIN subunit 1-like, transcript variant X1</t>
  </si>
  <si>
    <t>LOC123201010</t>
  </si>
  <si>
    <t>XM_044616454.1</t>
  </si>
  <si>
    <t>Supporting evidence includes similarity to: 6 Proteins, and 100% coverage of the annotated genomic feature by RNAseq alignments, including 38 samples with support for all annotated introns</t>
  </si>
  <si>
    <t>probable WRKY transcription factor 50</t>
  </si>
  <si>
    <t>LOC123200613</t>
  </si>
  <si>
    <t>XM_044615890.1</t>
  </si>
  <si>
    <t>Supporting evidence includes similarity to: 9 Proteins, and 100% coverage of the annotated genomic feature by RNAseq alignments, including 66 samples with support for all annotated introns</t>
  </si>
  <si>
    <t>(S)-coclaurine N-methyltransferase-like</t>
  </si>
  <si>
    <t>LOC123200614</t>
  </si>
  <si>
    <t>XM_044615891.1</t>
  </si>
  <si>
    <t>Supporting evidence includes similarity to: 5 Proteins, and 100% coverage of the annotated genomic feature by RNAseq alignments, including 61 samples with support for all annotated introns</t>
  </si>
  <si>
    <t>uncharacterized protein At4g33100, transcript variant X1</t>
  </si>
  <si>
    <t>XM_044615892.1</t>
  </si>
  <si>
    <t>Supporting evidence includes similarity to: 5 Proteins, and 100% coverage of the annotated genomic feature by RNAseq alignments, including 40 samples with support for all annotated introns</t>
  </si>
  <si>
    <t>uncharacterized protein At4g33100, transcript variant X2</t>
  </si>
  <si>
    <t>LOC123200611</t>
  </si>
  <si>
    <t>XM_044615882.1</t>
  </si>
  <si>
    <t>Supporting evidence includes similarity to: 59 Proteins, and 100% coverage of the annotated genomic feature by RNAseq alignments</t>
  </si>
  <si>
    <t>uncharacterized LOC123200611</t>
  </si>
  <si>
    <t>LOC123200612</t>
  </si>
  <si>
    <t>XM_044615889.1</t>
  </si>
  <si>
    <t>Supporting evidence includes similarity to: 33 Proteins, and 100% coverage of the annotated genomic feature by RNAseq alignments, including 68 samples with support for all annotated introns</t>
  </si>
  <si>
    <t>protein phosphatase 2C 53-like, transcript variant X5</t>
  </si>
  <si>
    <t>XM_044615888.1</t>
  </si>
  <si>
    <t>Supporting evidence includes similarity to: 33 Proteins, and 100% coverage of the annotated genomic feature by RNAseq alignments, including 66 samples with support for all annotated introns</t>
  </si>
  <si>
    <t>protein phosphatase 2C 53-like, transcript variant X4</t>
  </si>
  <si>
    <t>XM_044615884.1</t>
  </si>
  <si>
    <t>Supporting evidence includes similarity to: 34 Proteins, and 100% coverage of the annotated genomic feature by RNAseq alignments, including 62 samples with support for all annotated introns</t>
  </si>
  <si>
    <t>protein phosphatase 2C 53-like, transcript variant X2</t>
  </si>
  <si>
    <t>XM_044615883.1</t>
  </si>
  <si>
    <t>Supporting evidence includes similarity to: 62 Proteins, and 100% coverage of the annotated genomic feature by RNAseq alignments, including 66 samples with support for all annotated introns</t>
  </si>
  <si>
    <t>protein phosphatase 2C 53-like, transcript variant X1</t>
  </si>
  <si>
    <t>XM_044615885.1</t>
  </si>
  <si>
    <t>Supporting evidence includes similarity to: 34 Proteins, and 100% coverage of the annotated genomic feature by RNAseq alignments, including 50 samples with support for all annotated introns</t>
  </si>
  <si>
    <t>protein phosphatase 2C 53-like, transcript variant X3</t>
  </si>
  <si>
    <t>LOC123200129</t>
  </si>
  <si>
    <t>XM_044615263.1</t>
  </si>
  <si>
    <t>Supporting evidence includes similarity to: 19 Proteins, and 100% coverage of the annotated genomic feature by RNAseq alignments, including 69 samples with support for all annotated introns</t>
  </si>
  <si>
    <t>NHP2-like protein 1</t>
  </si>
  <si>
    <t>LOC123200699</t>
  </si>
  <si>
    <t>XM_044616037.1</t>
  </si>
  <si>
    <t>Supporting evidence includes similarity to: 45 Proteins, and 100% coverage of the annotated genomic feature by RNAseq alignments, including 38 samples with support for all annotated introns</t>
  </si>
  <si>
    <t>serine/threonine-protein kinase tricornered-like, transcript variant X6</t>
  </si>
  <si>
    <t>XM_044616034.1</t>
  </si>
  <si>
    <t>Supporting evidence includes similarity to: 44 Proteins, and 100% coverage of the annotated genomic feature by RNAseq alignments, including 52 samples with support for all annotated introns</t>
  </si>
  <si>
    <t>serine/threonine-protein kinase tricornered-like, transcript variant X3</t>
  </si>
  <si>
    <t>XM_044616033.1</t>
  </si>
  <si>
    <t>serine/threonine-protein kinase tricornered-like, transcript variant X2</t>
  </si>
  <si>
    <t>XM_044616031.1</t>
  </si>
  <si>
    <t>Supporting evidence includes similarity to: 44 Proteins, and 100% coverage of the annotated genomic feature by RNAseq alignments, including 27 samples with support for all annotated introns</t>
  </si>
  <si>
    <t>serine/threonine-protein kinase tricornered-like, transcript variant X1</t>
  </si>
  <si>
    <t>XM_044616036.1</t>
  </si>
  <si>
    <t>Supporting evidence includes similarity to: 45 Proteins, and 100% coverage of the annotated genomic feature by RNAseq alignments, including 20 samples with support for all annotated introns</t>
  </si>
  <si>
    <t>serine/threonine-protein kinase tricornered-like, transcript variant X5</t>
  </si>
  <si>
    <t>XM_044616035.1</t>
  </si>
  <si>
    <t>Supporting evidence includes similarity to: 44 Proteins, and 100% coverage of the annotated genomic feature by RNAseq alignments, including 26 samples with support for all annotated introns</t>
  </si>
  <si>
    <t>serine/threonine-protein kinase tricornered-like, transcript variant X4</t>
  </si>
  <si>
    <t>XM_044616038.1</t>
  </si>
  <si>
    <t>Supporting evidence includes similarity to: 44 Proteins, and 100% coverage of the annotated genomic feature by RNAseq alignments, including 44 samples with support for all annotated introns</t>
  </si>
  <si>
    <t>serine/threonine-protein kinase tricornered-like, transcript variant X7</t>
  </si>
  <si>
    <t>LOC123199882</t>
  </si>
  <si>
    <t>XM_044614904.1</t>
  </si>
  <si>
    <t>Supporting evidence includes similarity to: 6 Proteins, and 100% coverage of the annotated genomic feature by RNAseq alignments</t>
  </si>
  <si>
    <t>protein ALP1-like</t>
  </si>
  <si>
    <t>LOC123200373</t>
  </si>
  <si>
    <t>XM_044615543.1</t>
  </si>
  <si>
    <t>Supporting evidence includes similarity to: 32 Proteins, and 100% coverage of the annotated genomic feature by RNAseq alignments, including 1 sample with support for all annotated introns</t>
  </si>
  <si>
    <t>U-box domain-containing protein 35</t>
  </si>
  <si>
    <t>LOC123201106</t>
  </si>
  <si>
    <t>XM_044616566.1</t>
  </si>
  <si>
    <t>Supporting evidence includes similarity to: 5 Proteins, and 100% coverage of the annotated genomic feature by RNAseq alignments, including 8 samples with support for all annotated introns</t>
  </si>
  <si>
    <t>probable 2-oxoglutarate/Fe(II)-dependent dioxygenase</t>
  </si>
  <si>
    <t>LOC123200956</t>
  </si>
  <si>
    <t>XR_006498692.1</t>
  </si>
  <si>
    <t>Supporting evidence includes similarity to: 100% coverage of the annotated genomic feature by RNAseq alignments, including 8 samples with support for all annotated introns</t>
  </si>
  <si>
    <t>uncharacterized LOC123200956, transcript variant X6</t>
  </si>
  <si>
    <t>XR_006498687.1</t>
  </si>
  <si>
    <t>Supporting evidence includes similarity to: 100% coverage of the annotated genomic feature by RNAseq alignments, including 17 samples with support for all annotated introns</t>
  </si>
  <si>
    <t>uncharacterized LOC123200956, transcript variant X1</t>
  </si>
  <si>
    <t>XR_006498690.1</t>
  </si>
  <si>
    <t>Supporting evidence includes similarity to: 100% coverage of the annotated genomic feature by RNAseq alignments, including 10 samples with support for all annotated introns</t>
  </si>
  <si>
    <t>uncharacterized LOC123200956, transcript variant X4</t>
  </si>
  <si>
    <t>XR_006498688.1</t>
  </si>
  <si>
    <t>Supporting evidence includes similarity to: 100% coverage of the annotated genomic feature by RNAseq alignments, including 19 samples with support for all annotated introns</t>
  </si>
  <si>
    <t>uncharacterized LOC123200956, transcript variant X2</t>
  </si>
  <si>
    <t>XR_006498691.1</t>
  </si>
  <si>
    <t>Supporting evidence includes similarity to: 100% coverage of the annotated genomic feature by RNAseq alignments, including 36 samples with support for all annotated introns</t>
  </si>
  <si>
    <t>uncharacterized LOC123200956, transcript variant X5</t>
  </si>
  <si>
    <t>XR_006498689.1</t>
  </si>
  <si>
    <t>uncharacterized LOC123200956, transcript variant X3</t>
  </si>
  <si>
    <t>Phenotyping</t>
  </si>
  <si>
    <t>NC_058153_1_4987626_A_G</t>
  </si>
  <si>
    <t>NC_058153_1_5077225_T_C</t>
  </si>
  <si>
    <t>NC_058153_1_5088289_T_C</t>
  </si>
  <si>
    <t>NC_058153_1_5012309_G_A</t>
  </si>
  <si>
    <t>NC_058153_1_5204548_G_A</t>
  </si>
  <si>
    <t>MAN0199</t>
  </si>
  <si>
    <t>P</t>
  </si>
  <si>
    <t>GA</t>
  </si>
  <si>
    <t>CT</t>
  </si>
  <si>
    <t>MAN0050</t>
  </si>
  <si>
    <t>M</t>
  </si>
  <si>
    <t>MAN0097</t>
  </si>
  <si>
    <t>MAN0205</t>
  </si>
  <si>
    <t>MAN0036</t>
  </si>
  <si>
    <t>MAN0004</t>
  </si>
  <si>
    <t>MAN0091</t>
  </si>
  <si>
    <t>MAN0025</t>
  </si>
  <si>
    <t>MAN0226</t>
  </si>
  <si>
    <t/>
  </si>
  <si>
    <t>MAN0157</t>
  </si>
  <si>
    <t>MAN0144</t>
  </si>
  <si>
    <t>MAN0124</t>
  </si>
  <si>
    <t>MAN0111</t>
  </si>
  <si>
    <t>MAN0169</t>
  </si>
  <si>
    <t>MAN0093</t>
  </si>
  <si>
    <t>MAN0132</t>
  </si>
  <si>
    <t>MAN0101</t>
  </si>
  <si>
    <t>MAN0082</t>
  </si>
  <si>
    <t>MAN0030</t>
  </si>
  <si>
    <t>MAN0109</t>
  </si>
  <si>
    <t>MAN0141</t>
  </si>
  <si>
    <t>MAN0040</t>
  </si>
  <si>
    <t>MAN0223</t>
  </si>
  <si>
    <t>MAN0081</t>
  </si>
  <si>
    <t>MAN0024</t>
  </si>
  <si>
    <t>MAN0142</t>
  </si>
  <si>
    <t>MAN0123</t>
  </si>
  <si>
    <t>MAN0007</t>
  </si>
  <si>
    <t>MAN0098</t>
  </si>
  <si>
    <t>MAN0155</t>
  </si>
  <si>
    <t>MAN0103</t>
  </si>
  <si>
    <t>MAN0002</t>
  </si>
  <si>
    <t>MAN0214</t>
  </si>
  <si>
    <t>MAN0107</t>
  </si>
  <si>
    <t>MAN0010</t>
  </si>
  <si>
    <t>MAN0224</t>
  </si>
  <si>
    <t>MAN0151</t>
  </si>
  <si>
    <t>MAN0127</t>
  </si>
  <si>
    <t>MAN0018</t>
  </si>
  <si>
    <t>MAN0065</t>
  </si>
  <si>
    <t>MAN0180</t>
  </si>
  <si>
    <t>MAN0012</t>
  </si>
  <si>
    <t>MAN0178</t>
  </si>
  <si>
    <t>MAN0005</t>
  </si>
  <si>
    <t>MAN0217</t>
  </si>
  <si>
    <t>MAN0143</t>
  </si>
  <si>
    <t>MAN0185</t>
  </si>
  <si>
    <t>MAN0218</t>
  </si>
  <si>
    <t>MAN0219</t>
  </si>
  <si>
    <t>MAN0129</t>
  </si>
  <si>
    <t>MAN0183</t>
  </si>
  <si>
    <t>MAN0140</t>
  </si>
  <si>
    <t>MAN0130</t>
  </si>
  <si>
    <t>MAN0100</t>
  </si>
  <si>
    <t>MAN0187</t>
  </si>
  <si>
    <t>MAN0011</t>
  </si>
  <si>
    <t>MAN0016</t>
  </si>
  <si>
    <t>MAN0104</t>
  </si>
  <si>
    <t>MAN0014</t>
  </si>
  <si>
    <t>MAN0135</t>
  </si>
  <si>
    <t>MAN0228</t>
  </si>
  <si>
    <t>MAN0362</t>
  </si>
  <si>
    <t>MAN0363</t>
  </si>
  <si>
    <t>MAN0364</t>
  </si>
  <si>
    <t>MAN0365</t>
  </si>
  <si>
    <t>MAN0366</t>
  </si>
  <si>
    <t>MAN0367</t>
  </si>
  <si>
    <t>MAN0368</t>
  </si>
  <si>
    <t>MAN0369</t>
  </si>
  <si>
    <t>MAN0370</t>
  </si>
  <si>
    <t>MAN0371</t>
  </si>
  <si>
    <t>MAN0372</t>
  </si>
  <si>
    <t>MAN0373</t>
  </si>
  <si>
    <t>MAN0374</t>
  </si>
  <si>
    <t>MAN0375</t>
  </si>
  <si>
    <t>MAN0376</t>
  </si>
  <si>
    <t>MAN0377</t>
  </si>
  <si>
    <t>MAN0378</t>
  </si>
  <si>
    <t>MAN0379</t>
  </si>
  <si>
    <t>MAN0380</t>
  </si>
  <si>
    <t>MAN0381</t>
  </si>
  <si>
    <t>MAN0384</t>
  </si>
  <si>
    <t>MAN0385</t>
  </si>
  <si>
    <t>MAN0386</t>
  </si>
  <si>
    <t>MAN0387</t>
  </si>
  <si>
    <t>MAN0388</t>
  </si>
  <si>
    <t>MAN0389</t>
  </si>
  <si>
    <t>MAN0390</t>
  </si>
  <si>
    <t>MAN0391</t>
  </si>
  <si>
    <t>MAN0392</t>
  </si>
  <si>
    <t>MAN0393</t>
  </si>
  <si>
    <t>MAN0394</t>
  </si>
  <si>
    <t>MAN0395</t>
  </si>
  <si>
    <t>MAN0396</t>
  </si>
  <si>
    <t>MAN0149</t>
  </si>
  <si>
    <t>MAN0208</t>
  </si>
  <si>
    <t>MAN0209</t>
  </si>
  <si>
    <t>MAN0134</t>
  </si>
  <si>
    <t>MAN0156</t>
  </si>
  <si>
    <t>MAN0047</t>
  </si>
  <si>
    <t>MAN0066</t>
  </si>
  <si>
    <t>MAN0159</t>
  </si>
  <si>
    <t>MAN0075</t>
  </si>
  <si>
    <t>MAN0165</t>
  </si>
  <si>
    <t>MAN0087</t>
  </si>
  <si>
    <t>MAN0108</t>
  </si>
  <si>
    <t>MAN0099</t>
  </si>
  <si>
    <t>MAN0059</t>
  </si>
  <si>
    <t>MAN0170</t>
  </si>
  <si>
    <t>MAN0168</t>
  </si>
  <si>
    <t>MAN0166</t>
  </si>
  <si>
    <t>MAN0133</t>
  </si>
  <si>
    <t>MAN0060</t>
  </si>
  <si>
    <t>MAN0210</t>
  </si>
  <si>
    <t>Uncallable</t>
  </si>
  <si>
    <t>MAN0110</t>
  </si>
  <si>
    <t>MAN0201</t>
  </si>
  <si>
    <t>MAN0125</t>
  </si>
  <si>
    <t>MAN0008</t>
  </si>
  <si>
    <t>MAN0079</t>
  </si>
  <si>
    <t>MAN0048</t>
  </si>
  <si>
    <t>MAN0241</t>
  </si>
  <si>
    <t>MAN0051</t>
  </si>
  <si>
    <t>MAN0042</t>
  </si>
  <si>
    <t>MAN0054</t>
  </si>
  <si>
    <t>MAN0184</t>
  </si>
  <si>
    <t>MAN0153</t>
  </si>
  <si>
    <t>MAN0171</t>
  </si>
  <si>
    <t>MAN0188</t>
  </si>
  <si>
    <t>MAN0146</t>
  </si>
  <si>
    <t>MAN0179</t>
  </si>
  <si>
    <t>MAN0037</t>
  </si>
  <si>
    <t>MAN0035</t>
  </si>
  <si>
    <t>MAN0189</t>
  </si>
  <si>
    <t>MAN0032</t>
  </si>
  <si>
    <t>MAN0181</t>
  </si>
  <si>
    <t>MAN0207</t>
  </si>
  <si>
    <t>MAN0190</t>
  </si>
  <si>
    <t>MAN0070</t>
  </si>
  <si>
    <t>MAN0106</t>
  </si>
  <si>
    <t>MAN0191</t>
  </si>
  <si>
    <t>MAN0167</t>
  </si>
  <si>
    <t>MAN0094</t>
  </si>
  <si>
    <t>MAN0126</t>
  </si>
  <si>
    <t>MAN0213</t>
  </si>
  <si>
    <t>MAN0265</t>
  </si>
  <si>
    <t>MAN0220</t>
  </si>
  <si>
    <t>MAN0229</t>
  </si>
  <si>
    <t>MAN0019</t>
  </si>
  <si>
    <t>MAN0056</t>
  </si>
  <si>
    <t>MAN0067</t>
  </si>
  <si>
    <t>MAN0206</t>
  </si>
  <si>
    <t>MAN0221</t>
  </si>
  <si>
    <t>MAN0242</t>
  </si>
  <si>
    <t>MAN0074</t>
  </si>
  <si>
    <t>MAN0116</t>
  </si>
  <si>
    <t>MAN0163</t>
  </si>
  <si>
    <t>MAN0112</t>
  </si>
  <si>
    <t>MAN0203</t>
  </si>
  <si>
    <t>MAN0202</t>
  </si>
  <si>
    <t>MAN0197</t>
  </si>
  <si>
    <t>MAN0236</t>
  </si>
  <si>
    <t>MAN0043</t>
  </si>
  <si>
    <t>MAN0293</t>
  </si>
  <si>
    <t>MAN0261</t>
  </si>
  <si>
    <t>MAN0294</t>
  </si>
  <si>
    <t>MAN0295</t>
  </si>
  <si>
    <t>MAN0296</t>
  </si>
  <si>
    <t>MAN0289</t>
  </si>
  <si>
    <t>MAN0290</t>
  </si>
  <si>
    <t>MAN0299</t>
  </si>
  <si>
    <t>MAN0300</t>
  </si>
  <si>
    <t>MAN0044</t>
  </si>
  <si>
    <t>MAN0291</t>
  </si>
  <si>
    <t>MAN0292</t>
  </si>
  <si>
    <t>MAN0262</t>
  </si>
  <si>
    <t>MAN0128</t>
  </si>
  <si>
    <t>MAN0154</t>
  </si>
  <si>
    <t>MAN0145</t>
  </si>
  <si>
    <t>MAN0182</t>
  </si>
  <si>
    <t>9-EMPTY</t>
  </si>
  <si>
    <t>NTC</t>
  </si>
  <si>
    <t>1-EMPTY</t>
  </si>
  <si>
    <t>Bad</t>
  </si>
  <si>
    <t>MAN0382</t>
  </si>
  <si>
    <t>MAN0383</t>
  </si>
  <si>
    <t>7-Empty</t>
  </si>
  <si>
    <t>MAN0137</t>
  </si>
  <si>
    <t>MAN0077</t>
  </si>
  <si>
    <t>MAN0084</t>
  </si>
  <si>
    <t>MAN0028</t>
  </si>
  <si>
    <t>MAN0212</t>
  </si>
  <si>
    <t>MAN0022</t>
  </si>
  <si>
    <t>MAN0186</t>
  </si>
  <si>
    <t>MAN0161</t>
  </si>
  <si>
    <t>MAN0026</t>
  </si>
  <si>
    <t>MAN0152</t>
  </si>
  <si>
    <t>MAN0085</t>
  </si>
  <si>
    <t>MAN0164</t>
  </si>
  <si>
    <t>MAN0227</t>
  </si>
  <si>
    <t>MAN0069</t>
  </si>
  <si>
    <t>MAN0131</t>
  </si>
  <si>
    <t>MAN0078</t>
  </si>
  <si>
    <t>MAN0083</t>
  </si>
  <si>
    <t>MAN0117</t>
  </si>
  <si>
    <t>MAN0068</t>
  </si>
  <si>
    <t>MAN0114</t>
  </si>
  <si>
    <t>MAN0031</t>
  </si>
  <si>
    <t>MAN0102</t>
  </si>
  <si>
    <t>MAN0113</t>
  </si>
  <si>
    <t>MAN0063</t>
  </si>
  <si>
    <t>MAN0222</t>
  </si>
  <si>
    <t>MAN0001</t>
  </si>
  <si>
    <t>MAN0023</t>
  </si>
  <si>
    <t>MAN0027</t>
  </si>
  <si>
    <t>MAN0176</t>
  </si>
  <si>
    <t>MAN0021</t>
  </si>
  <si>
    <t>MAN0072</t>
  </si>
  <si>
    <t>MAN0015</t>
  </si>
  <si>
    <t>MAN0038</t>
  </si>
  <si>
    <t>MAN0138</t>
  </si>
  <si>
    <t>MAN0073</t>
  </si>
  <si>
    <t>MAN0071</t>
  </si>
  <si>
    <t>MAN0046</t>
  </si>
  <si>
    <t>MAN0045</t>
  </si>
  <si>
    <t>MAN0200</t>
  </si>
  <si>
    <t>MAN0232</t>
  </si>
  <si>
    <t>MAN0033</t>
  </si>
  <si>
    <t>MAN0115</t>
  </si>
  <si>
    <t>MAN0230</t>
  </si>
  <si>
    <t>MAN0017</t>
  </si>
  <si>
    <t>MAN0080</t>
  </si>
  <si>
    <t>MAN0204</t>
  </si>
  <si>
    <t>MAN0215</t>
  </si>
  <si>
    <t>MAN0061</t>
  </si>
  <si>
    <t>MAN0160</t>
  </si>
  <si>
    <t>MAN0193</t>
  </si>
  <si>
    <t>MAN0105</t>
  </si>
  <si>
    <t>MAN0076</t>
  </si>
  <si>
    <t>MAN0158</t>
  </si>
  <si>
    <t>MAN0216</t>
  </si>
  <si>
    <t>MAN0194</t>
  </si>
  <si>
    <t>MAN0096</t>
  </si>
  <si>
    <t>MAN0195</t>
  </si>
  <si>
    <t>MAN0162</t>
  </si>
  <si>
    <t>MAN0009</t>
  </si>
  <si>
    <t>MAN0240</t>
  </si>
  <si>
    <t>MAN0147</t>
  </si>
  <si>
    <t>MAN0361</t>
  </si>
  <si>
    <t>MAN0196</t>
  </si>
  <si>
    <t>MAN0003</t>
  </si>
  <si>
    <t>MAN0006</t>
  </si>
  <si>
    <t>MAN0020</t>
  </si>
  <si>
    <t>MAN0029</t>
  </si>
  <si>
    <t>MAN0034</t>
  </si>
  <si>
    <t>MAN0039</t>
  </si>
  <si>
    <t>MAN0013</t>
  </si>
  <si>
    <t>MAN0058</t>
  </si>
  <si>
    <t>MAN0064</t>
  </si>
  <si>
    <t>MAN0192</t>
  </si>
  <si>
    <t>MAN0052</t>
  </si>
  <si>
    <t>MAN0053</t>
  </si>
  <si>
    <t>MAN0055</t>
  </si>
  <si>
    <t>MAN0062</t>
  </si>
  <si>
    <t>MAN0150</t>
  </si>
  <si>
    <t>MAN0211</t>
  </si>
  <si>
    <t>MAN0148</t>
  </si>
  <si>
    <t>MAN0225</t>
  </si>
  <si>
    <t>MAN0057</t>
  </si>
  <si>
    <t>MAN0259</t>
  </si>
  <si>
    <t>MAN0257</t>
  </si>
  <si>
    <t>MAN0301</t>
  </si>
  <si>
    <t>MAN0302</t>
  </si>
  <si>
    <t>MAN0305</t>
  </si>
  <si>
    <t>MAN0304</t>
  </si>
  <si>
    <t>MAN0303</t>
  </si>
  <si>
    <t>MAN0297</t>
  </si>
  <si>
    <t>MAN0298</t>
  </si>
  <si>
    <t>MAN0231</t>
  </si>
  <si>
    <t>MAN0306</t>
  </si>
  <si>
    <t>MAN0307</t>
  </si>
  <si>
    <t>MAN0308</t>
  </si>
  <si>
    <t>MAN0309</t>
  </si>
  <si>
    <t>MAN0310</t>
  </si>
  <si>
    <t>MAN0311</t>
  </si>
  <si>
    <t>MAN0312</t>
  </si>
  <si>
    <t>MAN0313</t>
  </si>
  <si>
    <t>MAN0314</t>
  </si>
  <si>
    <t>MAN0315</t>
  </si>
  <si>
    <t>MAN0316</t>
  </si>
  <si>
    <t>MAN0317</t>
  </si>
  <si>
    <t>MAN0318</t>
  </si>
  <si>
    <t>MAN0319</t>
  </si>
  <si>
    <t>MAN0243</t>
  </si>
  <si>
    <t>MAN0248</t>
  </si>
  <si>
    <t>MAN0320</t>
  </si>
  <si>
    <t>MAN0321</t>
  </si>
  <si>
    <t>MAN0322</t>
  </si>
  <si>
    <t>MAN0323</t>
  </si>
  <si>
    <t>MAN0324</t>
  </si>
  <si>
    <t>MAN0325</t>
  </si>
  <si>
    <t>MAN0326</t>
  </si>
  <si>
    <t>MAN0327</t>
  </si>
  <si>
    <t>MAN0328</t>
  </si>
  <si>
    <t>MAN0329</t>
  </si>
  <si>
    <t>MAN0263</t>
  </si>
  <si>
    <t>MAN0264</t>
  </si>
  <si>
    <t>MAN0253</t>
  </si>
  <si>
    <t>MAN0330</t>
  </si>
  <si>
    <t>MAN0095</t>
  </si>
  <si>
    <t>MAN0331</t>
  </si>
  <si>
    <t>MAN0332</t>
  </si>
  <si>
    <t>MAN0333</t>
  </si>
  <si>
    <t>MAN0334</t>
  </si>
  <si>
    <t>MAN0335</t>
  </si>
  <si>
    <t>MAN0336</t>
  </si>
  <si>
    <t>MAN0405</t>
  </si>
  <si>
    <t>MAN0418</t>
  </si>
  <si>
    <t>MAN0407</t>
  </si>
  <si>
    <t>MAN0399</t>
  </si>
  <si>
    <t>MAN0406</t>
  </si>
  <si>
    <t>MAN0412</t>
  </si>
  <si>
    <t>MAN0255</t>
  </si>
  <si>
    <t>MAN0258</t>
  </si>
  <si>
    <t>MAN0415</t>
  </si>
  <si>
    <t>MAN0416</t>
  </si>
  <si>
    <t>MAN0401</t>
  </si>
  <si>
    <t>MAN0408</t>
  </si>
  <si>
    <t>MAN0402</t>
  </si>
  <si>
    <t>MAN0410</t>
  </si>
  <si>
    <t>MAN0409</t>
  </si>
  <si>
    <t>MAN0400</t>
  </si>
  <si>
    <t>MAN0403</t>
  </si>
  <si>
    <t>MAN0417</t>
  </si>
  <si>
    <t>MAN0414</t>
  </si>
  <si>
    <t>MAN0413</t>
  </si>
  <si>
    <t>MAN0398</t>
  </si>
  <si>
    <t>MAN0397</t>
  </si>
  <si>
    <t>MAN0411</t>
  </si>
  <si>
    <t>MAN0404</t>
  </si>
  <si>
    <t>MAN0172</t>
  </si>
  <si>
    <t>MAN0173</t>
  </si>
  <si>
    <t>MAN0175</t>
  </si>
  <si>
    <t>MAN0177</t>
  </si>
  <si>
    <t>MAN0260</t>
  </si>
  <si>
    <t>MAN0337</t>
  </si>
  <si>
    <t>MAN0338</t>
  </si>
  <si>
    <t>MAN0339</t>
  </si>
  <si>
    <t>MAN0234</t>
  </si>
  <si>
    <t>MAN0340</t>
  </si>
  <si>
    <t>MAN0341</t>
  </si>
  <si>
    <t>MAN0342</t>
  </si>
  <si>
    <t>MAN0343</t>
  </si>
  <si>
    <t>MAN0344</t>
  </si>
  <si>
    <t>MAN0345</t>
  </si>
  <si>
    <t>MAN0237</t>
  </si>
  <si>
    <t>MAN0346</t>
  </si>
  <si>
    <t>MAN0238</t>
  </si>
  <si>
    <t>MAN0347</t>
  </si>
  <si>
    <t>MAN0348</t>
  </si>
  <si>
    <t>MAN0349</t>
  </si>
  <si>
    <t>MAN0239</t>
  </si>
  <si>
    <t>MAN0350</t>
  </si>
  <si>
    <t>MAN0351</t>
  </si>
  <si>
    <t>MAN0352</t>
  </si>
  <si>
    <t>MAN0353</t>
  </si>
  <si>
    <t>MAN0354</t>
  </si>
  <si>
    <t>MAN0355</t>
  </si>
  <si>
    <t>MAN0356</t>
  </si>
  <si>
    <t>MAN0357</t>
  </si>
  <si>
    <t>MAN0358</t>
  </si>
  <si>
    <t>MAN0359</t>
  </si>
  <si>
    <t>MAN0360</t>
  </si>
  <si>
    <t>MAN0235</t>
  </si>
  <si>
    <t>MAN0041</t>
  </si>
  <si>
    <t>MAN0139</t>
  </si>
  <si>
    <t>MAN0233</t>
  </si>
  <si>
    <t>MAN0090</t>
  </si>
  <si>
    <t>MAN0089</t>
  </si>
  <si>
    <t>MAN0092</t>
  </si>
  <si>
    <t>MAN0136</t>
  </si>
  <si>
    <t>MAN0174</t>
  </si>
  <si>
    <t>MAN0198</t>
  </si>
  <si>
    <t>MAN0088</t>
  </si>
  <si>
    <t>MAN0086</t>
  </si>
  <si>
    <t>MAN0049</t>
  </si>
  <si>
    <t>P01-H12-TSK30439-EMPTY</t>
  </si>
  <si>
    <t>P02-C12-TSK30469-EMPTY</t>
  </si>
  <si>
    <t>P03-H12-TSK30471-EMPTY</t>
  </si>
  <si>
    <t>P04-H12-TSK30477-Empty</t>
  </si>
  <si>
    <t>Ah Ping</t>
  </si>
  <si>
    <t>Allen-King - Everbearing</t>
  </si>
  <si>
    <t>Ameeri</t>
  </si>
  <si>
    <t>Amini</t>
  </si>
  <si>
    <t>Angie</t>
  </si>
  <si>
    <t>Aroemanis</t>
  </si>
  <si>
    <t>Bailey s Marvel</t>
  </si>
  <si>
    <t>Bd 19-21</t>
  </si>
  <si>
    <t>Bd 3-80</t>
  </si>
  <si>
    <t>Bd-34-89</t>
  </si>
  <si>
    <t>Beverly</t>
  </si>
  <si>
    <t>Bombay</t>
  </si>
  <si>
    <t>Borsha Kampong</t>
  </si>
  <si>
    <t>Borsha</t>
  </si>
  <si>
    <t>Brooks</t>
  </si>
  <si>
    <t>Bullock s Heart</t>
  </si>
  <si>
    <t>Burma</t>
  </si>
  <si>
    <t>Cac</t>
  </si>
  <si>
    <t>Carrie</t>
  </si>
  <si>
    <t>Cat Saigon</t>
  </si>
  <si>
    <t>Chok Anon (Kuching)</t>
  </si>
  <si>
    <t>Colombo Kidney</t>
  </si>
  <si>
    <t>Cowasjee Patel X Piri</t>
  </si>
  <si>
    <t>Diplomatico</t>
  </si>
  <si>
    <t>Duncan</t>
  </si>
  <si>
    <t>Edgehill</t>
  </si>
  <si>
    <t>Eldon</t>
  </si>
  <si>
    <t>EMPTY</t>
  </si>
  <si>
    <t>Excel</t>
  </si>
  <si>
    <t>Florigon</t>
  </si>
  <si>
    <t>Ford</t>
  </si>
  <si>
    <t>Fukuda</t>
  </si>
  <si>
    <t>Gary</t>
  </si>
  <si>
    <t>GLENN</t>
  </si>
  <si>
    <t>Golden Lippens</t>
  </si>
  <si>
    <t>Gootee</t>
  </si>
  <si>
    <t>graft from WF3-01-24</t>
  </si>
  <si>
    <t>grafted</t>
  </si>
  <si>
    <t>graftedN2-1-04-04CHINO</t>
  </si>
  <si>
    <t>graftedN2-1-04-05KALA ALPHONSE SDLG</t>
  </si>
  <si>
    <t>graftedN2-1-05-01Diplomatico</t>
  </si>
  <si>
    <t>graftedN2-1-05-05Eldon</t>
  </si>
  <si>
    <t>graftedN2-1-06-01Golek</t>
  </si>
  <si>
    <t>graftedN2-1-06-06Siamese</t>
  </si>
  <si>
    <t>graftedN2-1-06-07Earlygold</t>
  </si>
  <si>
    <t>graftedN2-1-07-03Sabre</t>
  </si>
  <si>
    <t>graftedN2-1-09-01CARABAO</t>
  </si>
  <si>
    <t>graftedN3-1-01-07Rootstock Of Brooks Mia-17728</t>
  </si>
  <si>
    <t>graftedN3-1-01-08Malda</t>
  </si>
  <si>
    <t>graftedN3-1-02-01Sensation</t>
  </si>
  <si>
    <t>graftedN3-1-03-01Madoe</t>
  </si>
  <si>
    <t>graftedN4-1-01-05Buxton Spice</t>
  </si>
  <si>
    <t>graftedN4-1-01-08White Alfonso</t>
  </si>
  <si>
    <t>graftedWA2-06-15Sdlg Of Mia-19596</t>
  </si>
  <si>
    <t>graftedWA2-07-02SDLG OF MIA-06895</t>
  </si>
  <si>
    <t>graftedWA2-10-09Zill</t>
  </si>
  <si>
    <t>graftedWA2-10-1317502</t>
  </si>
  <si>
    <t>graftedWA2-10-25Kensington</t>
  </si>
  <si>
    <t>graftedWA2-12-09Langra</t>
  </si>
  <si>
    <t>graftedWA2-16-05Vanraj</t>
  </si>
  <si>
    <t>graftedWA2-20-13Rumani</t>
  </si>
  <si>
    <t>graftedWB1-21-21Mamou</t>
  </si>
  <si>
    <t>graftedWB1-22-29Pam Kai Mia</t>
  </si>
  <si>
    <t>graftedWB2-01-57O.P Keitt</t>
  </si>
  <si>
    <t>graftedWB2-01-64O,P Keitt</t>
  </si>
  <si>
    <t>graftedWB2-09-48O.P. Kent</t>
  </si>
  <si>
    <t>graftedWB2-FTBG-01-028Sig Siput</t>
  </si>
  <si>
    <t>graftedWB2-FTBG-01-210Borsha</t>
  </si>
  <si>
    <t>graftedWB2-FTBG-01-279Provost</t>
  </si>
  <si>
    <t>graftedWB2-FTBG-01-295Panchadara Kalasa</t>
  </si>
  <si>
    <t>Hatcher</t>
  </si>
  <si>
    <t>Heidi</t>
  </si>
  <si>
    <t>Himsagar</t>
  </si>
  <si>
    <t>Hw 14</t>
  </si>
  <si>
    <t>Imam Pasand</t>
  </si>
  <si>
    <t>Iris</t>
  </si>
  <si>
    <t>Irwin</t>
  </si>
  <si>
    <t>Jakarta</t>
  </si>
  <si>
    <t>Janardhan Pasand</t>
  </si>
  <si>
    <t>Jewel</t>
  </si>
  <si>
    <t>Joellen</t>
  </si>
  <si>
    <t>KALA ALPHONSE SDLG</t>
  </si>
  <si>
    <t>Katar Rum Rung</t>
  </si>
  <si>
    <t>Keitt</t>
  </si>
  <si>
    <t>KEITT</t>
  </si>
  <si>
    <t>Kent</t>
  </si>
  <si>
    <t>Langra</t>
  </si>
  <si>
    <t>Lathrop</t>
  </si>
  <si>
    <t>Madras</t>
  </si>
  <si>
    <t>Malda</t>
  </si>
  <si>
    <t>MAmita</t>
  </si>
  <si>
    <t>Mamou</t>
  </si>
  <si>
    <t>Manilita</t>
  </si>
  <si>
    <t>Marlys</t>
  </si>
  <si>
    <t>Maya</t>
  </si>
  <si>
    <t>Merritt Island Saigon</t>
  </si>
  <si>
    <t>Mindica</t>
  </si>
  <si>
    <t>NA</t>
  </si>
  <si>
    <t>Na</t>
  </si>
  <si>
    <t>NAM DOC MAI</t>
  </si>
  <si>
    <t>Nam Dok Mai</t>
  </si>
  <si>
    <t>Neelum</t>
  </si>
  <si>
    <t>No. 3-3(Irwinsdlgo.p.zerifinsel.)</t>
  </si>
  <si>
    <t>No. 5-4(Palmersdlgo.p.-Zerifinsel.)</t>
  </si>
  <si>
    <t>O.P Haden (Bldg 15)</t>
  </si>
  <si>
    <t>O.P Sandersha</t>
  </si>
  <si>
    <t>O.P Sandersha-1</t>
  </si>
  <si>
    <t>O.P Tommy Atkins</t>
  </si>
  <si>
    <t>O.P. Keitt-1</t>
  </si>
  <si>
    <t>O.P. Mamita-1</t>
  </si>
  <si>
    <t>O.P. Mamita-2</t>
  </si>
  <si>
    <t>O.P. Tommy Atkins-1</t>
  </si>
  <si>
    <t>O.P. Tommy Atkins-2</t>
  </si>
  <si>
    <t>O.P. Tyler Premier-1</t>
  </si>
  <si>
    <t>O.P. Tyler Premier-2</t>
  </si>
  <si>
    <t>O.P. Tyler</t>
  </si>
  <si>
    <t>O.P. White Alfonso-1</t>
  </si>
  <si>
    <t>O.P. White Alfonso-2</t>
  </si>
  <si>
    <t>O.P.Kent</t>
  </si>
  <si>
    <t>Okrong Tong</t>
  </si>
  <si>
    <t>P04-C08-TSK30477-MAN0382?</t>
  </si>
  <si>
    <t>P04-D08-TSK30477-MAN0383?</t>
  </si>
  <si>
    <t>Paheri</t>
  </si>
  <si>
    <t>Pam Kai Mia</t>
  </si>
  <si>
    <t>Panchadara Kalasa</t>
  </si>
  <si>
    <t>Philippine</t>
  </si>
  <si>
    <t>Pickering</t>
  </si>
  <si>
    <t>Po Piju Kalay</t>
  </si>
  <si>
    <t>Pohn Sawadee</t>
  </si>
  <si>
    <t>Ppk</t>
  </si>
  <si>
    <t>Praya Sowoy</t>
  </si>
  <si>
    <t>Provost</t>
  </si>
  <si>
    <t>purple</t>
  </si>
  <si>
    <t>R1P3 (M4 Mango)</t>
  </si>
  <si>
    <t>Rapoza</t>
  </si>
  <si>
    <t>Rootstock Of Brooks Mia-17728</t>
  </si>
  <si>
    <t>Royal Special</t>
  </si>
  <si>
    <t>Ruby</t>
  </si>
  <si>
    <t>Rumani</t>
  </si>
  <si>
    <t>S.t. Maui</t>
  </si>
  <si>
    <t>S-01</t>
  </si>
  <si>
    <t>S-10</t>
  </si>
  <si>
    <t>Sad Lium Pua</t>
  </si>
  <si>
    <t>Saigon</t>
  </si>
  <si>
    <t>Sandersha</t>
  </si>
  <si>
    <t>Sang Tong</t>
  </si>
  <si>
    <t>Sdlg Of 14-51 Mia-19452</t>
  </si>
  <si>
    <t>SDLG OF MIA-06895</t>
  </si>
  <si>
    <t>Sdlg Of Mia-19596</t>
  </si>
  <si>
    <t>Sdlg Of Wa3-02-05</t>
  </si>
  <si>
    <t>Sel. Num3</t>
  </si>
  <si>
    <t>Sensation</t>
  </si>
  <si>
    <t>Shindiri</t>
  </si>
  <si>
    <t>Shwehintha</t>
  </si>
  <si>
    <t>Siamese</t>
  </si>
  <si>
    <t>Smith (Trec)</t>
  </si>
  <si>
    <t>Springfels</t>
  </si>
  <si>
    <t>Sunset</t>
  </si>
  <si>
    <t>Suwon Tip</t>
  </si>
  <si>
    <t>Tenom</t>
  </si>
  <si>
    <t>TOMMY ATKINS</t>
  </si>
  <si>
    <t>Tommy Atkins</t>
  </si>
  <si>
    <t>Torbet</t>
  </si>
  <si>
    <t>Turpentine (#7)???</t>
  </si>
  <si>
    <t>Turpentine Seedling</t>
  </si>
  <si>
    <t>TUTEHAU</t>
  </si>
  <si>
    <t>Tyler Premier</t>
  </si>
  <si>
    <t>Unknown (Not Ott)</t>
  </si>
  <si>
    <t>Unknown</t>
  </si>
  <si>
    <t>Vanraj</t>
  </si>
  <si>
    <t>W3-1-01-01</t>
  </si>
  <si>
    <t>W3-1-10-03</t>
  </si>
  <si>
    <t>WA10245</t>
  </si>
  <si>
    <t>WA10746</t>
  </si>
  <si>
    <t>WA10906</t>
  </si>
  <si>
    <t>WA11043</t>
  </si>
  <si>
    <t>WA11048</t>
  </si>
  <si>
    <t>WA1-ME-04-01</t>
  </si>
  <si>
    <t>WA1-ME-04-03</t>
  </si>
  <si>
    <t>Wa2-05-07</t>
  </si>
  <si>
    <t>WB1-PC-01-03O.P. Keitt 1-3</t>
  </si>
  <si>
    <t>WB1-PC-01-20O.P. Keitt 2-1</t>
  </si>
  <si>
    <t>WB1-PC-01-21O.P. Keitt 2-1</t>
  </si>
  <si>
    <t>WB1-PC-01-61O.P. Keitt 3-3</t>
  </si>
  <si>
    <t>WB1-PC-01-63O.P. Keitt 3-3</t>
  </si>
  <si>
    <t>WB1-PC-01-68O.P. Keitt 3-3</t>
  </si>
  <si>
    <t>WB1-PC-01-69O.P. Keitt 3-3</t>
  </si>
  <si>
    <t>WB1-PC-02-07O.P. Keitt 4-4</t>
  </si>
  <si>
    <t>WB1-PC-02-18O.P. Keitt 5-1</t>
  </si>
  <si>
    <t>WB1-PC-02-20O.P. Keitt 5-1</t>
  </si>
  <si>
    <t>WB1-PC-02-39O.P. T/A 5-2</t>
  </si>
  <si>
    <t>WB1-PC-02-41O.P. TA 5-2</t>
  </si>
  <si>
    <t>WB1-PC-02-64O.P. TA 6-1</t>
  </si>
  <si>
    <t>WB1-PC-02-68O.P. Kent 6-3</t>
  </si>
  <si>
    <t>WB2</t>
  </si>
  <si>
    <t>WB2-01-31O.P Tommy Atkins</t>
  </si>
  <si>
    <t>WB2-01-57O.P Keitt</t>
  </si>
  <si>
    <t>WB2-01-64O,P Keitt</t>
  </si>
  <si>
    <t>WB2-02-21O.P. Keitt</t>
  </si>
  <si>
    <t>WB2-02-53O.P. Keitt</t>
  </si>
  <si>
    <t>WB2-03-20O.P. Kent</t>
  </si>
  <si>
    <t>WB2-03-46O.P. Him Sagar</t>
  </si>
  <si>
    <t>WB2-03-48O.P. Him Sagar</t>
  </si>
  <si>
    <t>WB2-04-27O.P. Keitt</t>
  </si>
  <si>
    <t>WB2-04-53O.P.Keitt</t>
  </si>
  <si>
    <t>WB2-04-54</t>
  </si>
  <si>
    <t>WB2-04-54O.P. Keitt</t>
  </si>
  <si>
    <t>WB2-06521</t>
  </si>
  <si>
    <t>WB2-07-17O.P. Haden</t>
  </si>
  <si>
    <t>WB2-07-19O.P. Haden</t>
  </si>
  <si>
    <t>WB2-08-76O.P Tommy Atkins</t>
  </si>
  <si>
    <t>WB2-09-48O.P. Kent</t>
  </si>
  <si>
    <t>WB2-10-47O.P. Keitt</t>
  </si>
  <si>
    <t>WB2-10-51O.P. Keitt</t>
  </si>
  <si>
    <t>WB2-AngieAngie</t>
  </si>
  <si>
    <t>WB2-BeverlyBeverly</t>
  </si>
  <si>
    <t>WB2-Buxton SpiceBuxton Spice</t>
  </si>
  <si>
    <t>WB2-CacCac</t>
  </si>
  <si>
    <t>WB2-Chok Anon (Kuching)Chok Anon (Kuching)</t>
  </si>
  <si>
    <t>WB2-EarlygoldEarlygold</t>
  </si>
  <si>
    <t>WB2-FTBG-07-007</t>
  </si>
  <si>
    <t>WB2-FTBG-09-058</t>
  </si>
  <si>
    <t>WB2-Hw 14Hw 14</t>
  </si>
  <si>
    <t>WB2-IrisIris</t>
  </si>
  <si>
    <t>WB2-Irwin TypeIrwin Type</t>
  </si>
  <si>
    <t>WB2-Janardhan PasandJanardhan Pasand</t>
  </si>
  <si>
    <t>WB2-KensingtonKensington</t>
  </si>
  <si>
    <t>WB2-LangraLangra</t>
  </si>
  <si>
    <t>WB2-M. altissimaM. altissima</t>
  </si>
  <si>
    <t>WB2-M. rubropetalaM. rubropetala</t>
  </si>
  <si>
    <t>WB2-MamouMamou</t>
  </si>
  <si>
    <t>WB2-ManilitaManilita</t>
  </si>
  <si>
    <t>WB2-PickeringPickering</t>
  </si>
  <si>
    <t>WB2-Royal SpecialRoyal Special</t>
  </si>
  <si>
    <t>WB2-SpringfelsSpringfels</t>
  </si>
  <si>
    <t>WB2-TondoTondo</t>
  </si>
  <si>
    <t>WB2-VanrajVanraj</t>
  </si>
  <si>
    <t>WB2-Z M-10Z M-10</t>
  </si>
  <si>
    <t>WB31822</t>
  </si>
  <si>
    <t>WB32021</t>
  </si>
  <si>
    <t>WB32214</t>
  </si>
  <si>
    <t>WB32318</t>
  </si>
  <si>
    <t>WC4-03-17</t>
  </si>
  <si>
    <t>WF3</t>
  </si>
  <si>
    <t>31O.p. Tommy Atkins</t>
  </si>
  <si>
    <t>WF3-MS-01-24O.p. Tommy Atkins</t>
  </si>
  <si>
    <t>WF3-MS-02-08O.p. Tommy Atkins</t>
  </si>
  <si>
    <t>WF3-MS-02-11</t>
  </si>
  <si>
    <t>WF3-MS-02-11Selection</t>
  </si>
  <si>
    <t>WF3-MS-02-38O.p. Tommy Atkins</t>
  </si>
  <si>
    <t>WF3-MS-02-50O.p. Magshimim (Mia 24058)</t>
  </si>
  <si>
    <t>WF3-MS-03-19O.p. Tommy Atkins</t>
  </si>
  <si>
    <t>WF3-MS-03-39O.P Tommy Atkins</t>
  </si>
  <si>
    <t>WF3-MS-03-48O.P. Haden</t>
  </si>
  <si>
    <t>WF3-MS-04-10</t>
  </si>
  <si>
    <t>WF3-MS-04-10O.p. Tommy Atkins</t>
  </si>
  <si>
    <t>WF3-MS-04-18-</t>
  </si>
  <si>
    <t>WF3-MS-04-18O.P. Tommy Atkins</t>
  </si>
  <si>
    <t>WF3-MS-04-33O.p. Tommy Atkins</t>
  </si>
  <si>
    <t>WF3-MS-04-44O.P Tommy Atkins</t>
  </si>
  <si>
    <t>WF3-MS-05-06-</t>
  </si>
  <si>
    <t>WF3-MS-05-06O.P. Tommy Atkins</t>
  </si>
  <si>
    <t>WF3-MS-06-01O.p. S-10 (Mia 22097)</t>
  </si>
  <si>
    <t>WF3-MS-06-13O.p. S-10 (Mia 22097)</t>
  </si>
  <si>
    <t>WF3-MS-06-21O.p. S-10 (Mia 22097)</t>
  </si>
  <si>
    <t>WF3-MS-06-44O.p. S-10 (Mia 22097)</t>
  </si>
  <si>
    <t>WF3-MS-06-51O.p. S-10 (Mia 22097)</t>
  </si>
  <si>
    <t>WF3-MS-06-63O.p. S-10 (Mia 22097)</t>
  </si>
  <si>
    <t>WF3-MS-07-59O.p. Siagon (Mia 4329)</t>
  </si>
  <si>
    <t>wf3-ms-09-59O.p. Him Sagar (Mia 17568)</t>
  </si>
  <si>
    <t>WF3-MS-11-06O.p. Sandersha (Mia 36687)</t>
  </si>
  <si>
    <t>WF3-MS-15-18O.p. White Alphonso (Mia 6600)</t>
  </si>
  <si>
    <t>WF3-Project TF-04-01</t>
  </si>
  <si>
    <t>White Alfonso</t>
  </si>
  <si>
    <t>WINTERS</t>
  </si>
  <si>
    <t>Z M-10</t>
  </si>
  <si>
    <t>Z M-17</t>
  </si>
  <si>
    <t>Z-0</t>
  </si>
  <si>
    <t>Zill 0-29</t>
  </si>
  <si>
    <t>Zill J-12</t>
  </si>
  <si>
    <t>Zill</t>
  </si>
  <si>
    <t>Cultivar Name</t>
  </si>
  <si>
    <t>MAN code</t>
  </si>
  <si>
    <t>MAN-code</t>
  </si>
  <si>
    <t>Cultivar name</t>
  </si>
  <si>
    <t>DNA-Seq</t>
  </si>
  <si>
    <t>LGC-KASP</t>
  </si>
  <si>
    <t>PACE calling</t>
  </si>
  <si>
    <t>T:T</t>
  </si>
  <si>
    <t>TURPENTINE_146</t>
  </si>
  <si>
    <t>C:T</t>
  </si>
  <si>
    <t>TURPENTINE_166</t>
  </si>
  <si>
    <t>C:C</t>
  </si>
  <si>
    <t>Negative Control (NC)</t>
  </si>
  <si>
    <t>Red color cells refer to the homozygous allele of polyembryony</t>
  </si>
  <si>
    <t>Blue color cells refer to the homozygous allele of  monoembryony</t>
  </si>
  <si>
    <t>White color cells and ? refer to missing or uncallable alleles</t>
  </si>
  <si>
    <t>Yellow color cells refer to the bad calling</t>
  </si>
  <si>
    <t xml:space="preserve">Grey color cells refer to control </t>
  </si>
  <si>
    <t>Table S6: The SNP calling of 380 mango accessions and breeding lines using five KASP markers  associated with polyembryony</t>
  </si>
  <si>
    <t>Table S7: SNP calling of 47 mango accessions using two KASP markers  associated with polyembryony conducted at USDA-ARS, SHRS, Miami, FL</t>
  </si>
  <si>
    <t>Blue color cells refer to the homozygous monoembryonic allele</t>
  </si>
  <si>
    <t xml:space="preserve">Embryony </t>
  </si>
  <si>
    <t xml:space="preserve">Embryony after correction </t>
  </si>
  <si>
    <t>Green color cells refer to the hetrozygous polyembryonic allele</t>
  </si>
  <si>
    <t xml:space="preserve">Green color cells refer to the hetrozygous allele of polyembryony </t>
  </si>
  <si>
    <t>Table S2: List of significant SNP markers  associated with polyembryony using Mixed Linear Model.</t>
  </si>
  <si>
    <t>Table S3: List of significant SNP markers associated with polyembryony using EM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3" borderId="0" xfId="0" applyFill="1"/>
    <xf numFmtId="0" fontId="0" fillId="0" borderId="10" xfId="0" applyBorder="1"/>
    <xf numFmtId="49" fontId="0" fillId="0" borderId="0" xfId="0" applyNumberFormat="1"/>
    <xf numFmtId="11" fontId="0" fillId="33" borderId="0" xfId="0" applyNumberFormat="1" applyFill="1"/>
    <xf numFmtId="0" fontId="16" fillId="0" borderId="10" xfId="0" applyFont="1" applyBorder="1" applyAlignment="1">
      <alignment wrapText="1"/>
    </xf>
    <xf numFmtId="0" fontId="16" fillId="0" borderId="0" xfId="0" applyFont="1" applyAlignment="1">
      <alignment wrapText="1"/>
    </xf>
    <xf numFmtId="49" fontId="16" fillId="0" borderId="0" xfId="0" applyNumberFormat="1" applyFont="1"/>
    <xf numFmtId="0" fontId="19" fillId="0" borderId="0" xfId="0" applyFont="1"/>
    <xf numFmtId="0" fontId="21" fillId="0" borderId="0" xfId="0" applyFont="1"/>
    <xf numFmtId="0" fontId="0" fillId="34" borderId="0" xfId="0" applyFill="1"/>
    <xf numFmtId="0" fontId="0" fillId="36" borderId="0" xfId="0" applyFill="1"/>
    <xf numFmtId="0" fontId="0" fillId="37" borderId="0" xfId="0" applyFill="1"/>
    <xf numFmtId="0" fontId="23" fillId="38" borderId="0" xfId="0" applyFont="1" applyFill="1"/>
    <xf numFmtId="0" fontId="24" fillId="0" borderId="0" xfId="0" applyFont="1"/>
    <xf numFmtId="0" fontId="0" fillId="39" borderId="0" xfId="0" applyFill="1"/>
    <xf numFmtId="0" fontId="25" fillId="0" borderId="0" xfId="0" applyFont="1"/>
    <xf numFmtId="0" fontId="0" fillId="40" borderId="11" xfId="0" applyFill="1" applyBorder="1"/>
    <xf numFmtId="0" fontId="0" fillId="40" borderId="12" xfId="0" applyFill="1" applyBorder="1"/>
    <xf numFmtId="0" fontId="0" fillId="0" borderId="11" xfId="0" applyBorder="1"/>
    <xf numFmtId="0" fontId="0" fillId="0" borderId="12" xfId="0" applyBorder="1"/>
    <xf numFmtId="0" fontId="0" fillId="40" borderId="13" xfId="0" applyFill="1" applyBorder="1"/>
    <xf numFmtId="0" fontId="0" fillId="0" borderId="13" xfId="0" applyBorder="1"/>
    <xf numFmtId="0" fontId="0" fillId="34" borderId="12" xfId="0" applyFill="1" applyBorder="1"/>
    <xf numFmtId="0" fontId="0" fillId="34" borderId="13" xfId="0" applyFill="1" applyBorder="1"/>
    <xf numFmtId="0" fontId="0" fillId="37" borderId="12" xfId="0" applyFill="1" applyBorder="1"/>
    <xf numFmtId="0" fontId="0" fillId="35" borderId="12" xfId="0" applyFill="1" applyBorder="1"/>
    <xf numFmtId="0" fontId="0" fillId="37" borderId="13" xfId="0" applyFill="1" applyBorder="1"/>
    <xf numFmtId="0" fontId="0" fillId="35" borderId="13" xfId="0" applyFill="1" applyBorder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D4264-6D8D-471C-94D6-F9E0822A8331}">
  <dimension ref="A1:E86"/>
  <sheetViews>
    <sheetView workbookViewId="0">
      <selection activeCell="A2" sqref="A2:E86"/>
    </sheetView>
  </sheetViews>
  <sheetFormatPr defaultRowHeight="14.5" x14ac:dyDescent="0.35"/>
  <cols>
    <col min="1" max="1" width="18.1796875" customWidth="1"/>
    <col min="2" max="3" width="16.54296875" customWidth="1"/>
    <col min="4" max="4" width="14.453125" customWidth="1"/>
    <col min="5" max="5" width="10.26953125" customWidth="1"/>
  </cols>
  <sheetData>
    <row r="1" spans="1:5" x14ac:dyDescent="0.35">
      <c r="A1" s="2" t="s">
        <v>0</v>
      </c>
    </row>
    <row r="2" spans="1:5" s="2" customFormat="1" ht="43.5" x14ac:dyDescent="0.35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</row>
    <row r="3" spans="1:5" x14ac:dyDescent="0.35">
      <c r="A3" s="4" t="s">
        <v>6</v>
      </c>
      <c r="B3" s="4" t="s">
        <v>7</v>
      </c>
      <c r="C3" s="4">
        <v>12</v>
      </c>
      <c r="D3" s="4">
        <v>9</v>
      </c>
      <c r="E3" s="4">
        <v>75</v>
      </c>
    </row>
    <row r="4" spans="1:5" x14ac:dyDescent="0.35">
      <c r="A4" s="4" t="s">
        <v>8</v>
      </c>
      <c r="B4" s="4" t="s">
        <v>9</v>
      </c>
      <c r="C4" s="4">
        <v>12</v>
      </c>
      <c r="D4" s="4">
        <v>12</v>
      </c>
      <c r="E4" s="4">
        <v>100</v>
      </c>
    </row>
    <row r="5" spans="1:5" x14ac:dyDescent="0.35">
      <c r="A5" s="4" t="s">
        <v>10</v>
      </c>
      <c r="B5" s="4" t="s">
        <v>11</v>
      </c>
      <c r="C5" s="4">
        <v>12</v>
      </c>
      <c r="D5" s="4">
        <v>7.9999999999999982</v>
      </c>
      <c r="E5" s="4">
        <v>66.666666666666657</v>
      </c>
    </row>
    <row r="6" spans="1:5" x14ac:dyDescent="0.35">
      <c r="A6" s="4" t="s">
        <v>12</v>
      </c>
      <c r="B6" s="4" t="s">
        <v>13</v>
      </c>
      <c r="C6" s="4">
        <v>28</v>
      </c>
      <c r="D6" s="4">
        <v>20</v>
      </c>
      <c r="E6" s="4">
        <v>71.428571428571431</v>
      </c>
    </row>
    <row r="7" spans="1:5" x14ac:dyDescent="0.35">
      <c r="A7" s="4" t="s">
        <v>14</v>
      </c>
      <c r="B7" s="4" t="s">
        <v>13</v>
      </c>
      <c r="C7" s="4">
        <v>12</v>
      </c>
      <c r="D7" s="4">
        <v>12</v>
      </c>
      <c r="E7" s="4">
        <v>100</v>
      </c>
    </row>
    <row r="8" spans="1:5" x14ac:dyDescent="0.35">
      <c r="A8" s="4" t="s">
        <v>15</v>
      </c>
      <c r="B8" s="4" t="s">
        <v>16</v>
      </c>
      <c r="C8" s="4">
        <v>24</v>
      </c>
      <c r="D8" s="4">
        <v>21</v>
      </c>
      <c r="E8" s="4">
        <v>87.5</v>
      </c>
    </row>
    <row r="9" spans="1:5" x14ac:dyDescent="0.35">
      <c r="A9" s="4" t="s">
        <v>17</v>
      </c>
      <c r="B9" s="4" t="s">
        <v>16</v>
      </c>
      <c r="C9" s="4">
        <v>36</v>
      </c>
      <c r="D9" s="4">
        <v>12</v>
      </c>
      <c r="E9" s="4">
        <v>33.3333333333333</v>
      </c>
    </row>
    <row r="10" spans="1:5" x14ac:dyDescent="0.35">
      <c r="A10" s="4" t="s">
        <v>18</v>
      </c>
      <c r="B10" s="4" t="s">
        <v>19</v>
      </c>
      <c r="C10" s="4">
        <v>36</v>
      </c>
      <c r="D10" s="4">
        <v>33</v>
      </c>
      <c r="E10" s="4">
        <v>91.666666666666657</v>
      </c>
    </row>
    <row r="11" spans="1:5" x14ac:dyDescent="0.35">
      <c r="A11" s="4" t="s">
        <v>20</v>
      </c>
      <c r="B11" s="4" t="s">
        <v>21</v>
      </c>
      <c r="C11" s="4">
        <v>12</v>
      </c>
      <c r="D11" s="4">
        <v>7.9999999999999982</v>
      </c>
      <c r="E11" s="4">
        <v>66.666666666666657</v>
      </c>
    </row>
    <row r="12" spans="1:5" x14ac:dyDescent="0.35">
      <c r="A12" s="4" t="s">
        <v>22</v>
      </c>
      <c r="B12" s="4" t="s">
        <v>13</v>
      </c>
      <c r="C12" s="4">
        <v>22</v>
      </c>
      <c r="D12" s="4">
        <v>22</v>
      </c>
      <c r="E12" s="4">
        <v>100</v>
      </c>
    </row>
    <row r="13" spans="1:5" x14ac:dyDescent="0.35">
      <c r="A13" s="4" t="s">
        <v>22</v>
      </c>
      <c r="B13" s="4" t="s">
        <v>13</v>
      </c>
      <c r="C13" s="4">
        <v>12</v>
      </c>
      <c r="D13" s="4">
        <v>12</v>
      </c>
      <c r="E13" s="4">
        <v>100</v>
      </c>
    </row>
    <row r="14" spans="1:5" x14ac:dyDescent="0.35">
      <c r="A14" s="4" t="s">
        <v>23</v>
      </c>
      <c r="B14" s="4" t="s">
        <v>11</v>
      </c>
      <c r="C14" s="4">
        <v>36</v>
      </c>
      <c r="D14" s="4">
        <v>34.999999999999993</v>
      </c>
      <c r="E14" s="4">
        <v>97.2222222222222</v>
      </c>
    </row>
    <row r="15" spans="1:5" x14ac:dyDescent="0.35">
      <c r="A15" s="4" t="s">
        <v>24</v>
      </c>
      <c r="B15" s="4" t="s">
        <v>25</v>
      </c>
      <c r="C15" s="4">
        <v>2</v>
      </c>
      <c r="D15" s="4">
        <v>2</v>
      </c>
      <c r="E15" s="4">
        <v>100</v>
      </c>
    </row>
    <row r="16" spans="1:5" x14ac:dyDescent="0.35">
      <c r="A16" s="4" t="s">
        <v>26</v>
      </c>
      <c r="B16" s="4" t="s">
        <v>13</v>
      </c>
      <c r="C16" s="4">
        <v>24</v>
      </c>
      <c r="D16" s="4">
        <v>20</v>
      </c>
      <c r="E16" s="4">
        <v>83.333333333333343</v>
      </c>
    </row>
    <row r="17" spans="1:5" x14ac:dyDescent="0.35">
      <c r="A17" s="4" t="s">
        <v>27</v>
      </c>
      <c r="B17" s="4" t="s">
        <v>28</v>
      </c>
      <c r="C17" s="4">
        <v>35</v>
      </c>
      <c r="D17" s="4">
        <v>33</v>
      </c>
      <c r="E17" s="4">
        <v>94.285714285714278</v>
      </c>
    </row>
    <row r="18" spans="1:5" x14ac:dyDescent="0.35">
      <c r="A18" s="4" t="s">
        <v>29</v>
      </c>
      <c r="B18" s="4"/>
      <c r="C18" s="4">
        <v>24</v>
      </c>
      <c r="D18" s="4">
        <v>21.999999999999996</v>
      </c>
      <c r="E18" s="4">
        <v>91.666666666666657</v>
      </c>
    </row>
    <row r="19" spans="1:5" x14ac:dyDescent="0.35">
      <c r="A19" s="4" t="s">
        <v>30</v>
      </c>
      <c r="B19" s="4" t="s">
        <v>31</v>
      </c>
      <c r="C19" s="4">
        <v>18</v>
      </c>
      <c r="D19" s="4">
        <v>12</v>
      </c>
      <c r="E19" s="4">
        <v>66.666666666666657</v>
      </c>
    </row>
    <row r="20" spans="1:5" x14ac:dyDescent="0.35">
      <c r="A20" s="4" t="s">
        <v>32</v>
      </c>
      <c r="B20" s="4" t="s">
        <v>33</v>
      </c>
      <c r="C20" s="4">
        <v>35</v>
      </c>
      <c r="D20" s="4">
        <v>33</v>
      </c>
      <c r="E20" s="4">
        <v>94.285714285714278</v>
      </c>
    </row>
    <row r="21" spans="1:5" x14ac:dyDescent="0.35">
      <c r="A21" s="4" t="s">
        <v>34</v>
      </c>
      <c r="B21" s="4" t="s">
        <v>33</v>
      </c>
      <c r="C21" s="4">
        <v>12</v>
      </c>
      <c r="D21" s="4">
        <v>7</v>
      </c>
      <c r="E21" s="4">
        <v>58.333333333333336</v>
      </c>
    </row>
    <row r="22" spans="1:5" x14ac:dyDescent="0.35">
      <c r="A22" s="4" t="s">
        <v>35</v>
      </c>
      <c r="B22" s="4" t="s">
        <v>7</v>
      </c>
      <c r="C22" s="4">
        <v>12</v>
      </c>
      <c r="D22" s="4">
        <v>12</v>
      </c>
      <c r="E22" s="4">
        <v>100</v>
      </c>
    </row>
    <row r="23" spans="1:5" x14ac:dyDescent="0.35">
      <c r="A23" s="4" t="s">
        <v>36</v>
      </c>
      <c r="B23" s="4" t="s">
        <v>7</v>
      </c>
      <c r="C23" s="4">
        <v>23</v>
      </c>
      <c r="D23" s="4">
        <v>12</v>
      </c>
      <c r="E23" s="4">
        <v>52.173913043478258</v>
      </c>
    </row>
    <row r="24" spans="1:5" x14ac:dyDescent="0.35">
      <c r="A24" s="4" t="s">
        <v>37</v>
      </c>
      <c r="B24" s="4" t="s">
        <v>33</v>
      </c>
      <c r="C24" s="4">
        <v>24</v>
      </c>
      <c r="D24" s="4">
        <v>24</v>
      </c>
      <c r="E24" s="4">
        <v>100</v>
      </c>
    </row>
    <row r="25" spans="1:5" x14ac:dyDescent="0.35">
      <c r="A25" s="4" t="s">
        <v>38</v>
      </c>
      <c r="B25" s="4" t="s">
        <v>7</v>
      </c>
      <c r="C25" s="4">
        <v>23</v>
      </c>
      <c r="D25" s="4">
        <v>10.999999999999998</v>
      </c>
      <c r="E25" s="4">
        <v>47.826086956521728</v>
      </c>
    </row>
    <row r="26" spans="1:5" x14ac:dyDescent="0.35">
      <c r="A26" s="4" t="s">
        <v>39</v>
      </c>
      <c r="B26" s="4" t="s">
        <v>13</v>
      </c>
      <c r="C26" s="4">
        <v>11</v>
      </c>
      <c r="D26" s="4">
        <v>11</v>
      </c>
      <c r="E26" s="4">
        <v>100</v>
      </c>
    </row>
    <row r="27" spans="1:5" x14ac:dyDescent="0.35">
      <c r="A27" s="4" t="s">
        <v>40</v>
      </c>
      <c r="B27" s="4" t="s">
        <v>41</v>
      </c>
      <c r="C27" s="4">
        <v>23</v>
      </c>
      <c r="D27" s="4">
        <v>23</v>
      </c>
      <c r="E27" s="4">
        <v>100</v>
      </c>
    </row>
    <row r="28" spans="1:5" x14ac:dyDescent="0.35">
      <c r="A28" s="4" t="s">
        <v>42</v>
      </c>
      <c r="B28" s="4" t="s">
        <v>43</v>
      </c>
      <c r="C28" s="4">
        <v>24</v>
      </c>
      <c r="D28" s="4">
        <v>24</v>
      </c>
      <c r="E28" s="4">
        <v>100</v>
      </c>
    </row>
    <row r="29" spans="1:5" x14ac:dyDescent="0.35">
      <c r="A29" s="4" t="s">
        <v>44</v>
      </c>
      <c r="B29" s="4" t="s">
        <v>45</v>
      </c>
      <c r="C29" s="4">
        <v>22</v>
      </c>
      <c r="D29" s="4">
        <v>10</v>
      </c>
      <c r="E29" s="4">
        <v>45.454545454545453</v>
      </c>
    </row>
    <row r="30" spans="1:5" x14ac:dyDescent="0.35">
      <c r="A30" s="4" t="s">
        <v>46</v>
      </c>
      <c r="B30" s="4" t="s">
        <v>33</v>
      </c>
      <c r="C30" s="4">
        <v>24</v>
      </c>
      <c r="D30" s="4">
        <v>20.000000000000004</v>
      </c>
      <c r="E30" s="4">
        <v>83.333333333333343</v>
      </c>
    </row>
    <row r="31" spans="1:5" x14ac:dyDescent="0.35">
      <c r="A31" s="4" t="s">
        <v>47</v>
      </c>
      <c r="B31" s="4" t="s">
        <v>13</v>
      </c>
      <c r="C31" s="4">
        <v>32</v>
      </c>
      <c r="D31" s="4">
        <v>16</v>
      </c>
      <c r="E31" s="4">
        <v>50</v>
      </c>
    </row>
    <row r="32" spans="1:5" x14ac:dyDescent="0.35">
      <c r="A32" s="4" t="s">
        <v>48</v>
      </c>
      <c r="B32" s="4" t="s">
        <v>49</v>
      </c>
      <c r="C32" s="4">
        <v>29</v>
      </c>
      <c r="D32" s="4">
        <v>19</v>
      </c>
      <c r="E32" s="4">
        <v>65.517241379310349</v>
      </c>
    </row>
    <row r="33" spans="1:5" x14ac:dyDescent="0.35">
      <c r="A33" s="4" t="s">
        <v>50</v>
      </c>
      <c r="B33" s="4" t="s">
        <v>16</v>
      </c>
      <c r="C33" s="4">
        <v>25</v>
      </c>
      <c r="D33" s="4">
        <v>23</v>
      </c>
      <c r="E33" s="4">
        <v>92</v>
      </c>
    </row>
    <row r="34" spans="1:5" x14ac:dyDescent="0.35">
      <c r="A34" s="4" t="s">
        <v>51</v>
      </c>
      <c r="B34" s="4" t="s">
        <v>33</v>
      </c>
      <c r="C34" s="4">
        <v>11</v>
      </c>
      <c r="D34" s="4">
        <v>7.9999999999999982</v>
      </c>
      <c r="E34" s="4">
        <v>72.727272727272705</v>
      </c>
    </row>
    <row r="35" spans="1:5" x14ac:dyDescent="0.35">
      <c r="A35" s="4" t="s">
        <v>52</v>
      </c>
      <c r="B35" s="4" t="s">
        <v>53</v>
      </c>
      <c r="C35" s="4">
        <v>12</v>
      </c>
      <c r="D35" s="4">
        <v>10.000000000000002</v>
      </c>
      <c r="E35" s="4">
        <v>83.333333333333343</v>
      </c>
    </row>
    <row r="36" spans="1:5" x14ac:dyDescent="0.35">
      <c r="A36" s="4" t="s">
        <v>54</v>
      </c>
      <c r="B36" s="4" t="s">
        <v>55</v>
      </c>
      <c r="C36" s="4">
        <v>36</v>
      </c>
      <c r="D36" s="4">
        <v>36</v>
      </c>
      <c r="E36" s="4">
        <v>100</v>
      </c>
    </row>
    <row r="37" spans="1:5" x14ac:dyDescent="0.35">
      <c r="A37" s="4" t="s">
        <v>56</v>
      </c>
      <c r="B37" s="4" t="s">
        <v>57</v>
      </c>
      <c r="C37" s="4">
        <v>24</v>
      </c>
      <c r="D37" s="4">
        <v>24</v>
      </c>
      <c r="E37" s="4">
        <v>100</v>
      </c>
    </row>
    <row r="38" spans="1:5" x14ac:dyDescent="0.35">
      <c r="A38" s="4" t="s">
        <v>58</v>
      </c>
      <c r="B38" s="4"/>
      <c r="C38" s="4">
        <v>24</v>
      </c>
      <c r="D38" s="4">
        <v>21.999999999999996</v>
      </c>
      <c r="E38" s="4">
        <v>91.666666666666657</v>
      </c>
    </row>
    <row r="39" spans="1:5" x14ac:dyDescent="0.35">
      <c r="A39" s="4" t="s">
        <v>59</v>
      </c>
      <c r="B39" s="4" t="s">
        <v>16</v>
      </c>
      <c r="C39" s="4">
        <v>36</v>
      </c>
      <c r="D39" s="4">
        <v>27</v>
      </c>
      <c r="E39" s="4">
        <v>75</v>
      </c>
    </row>
    <row r="40" spans="1:5" x14ac:dyDescent="0.35">
      <c r="A40" s="4" t="s">
        <v>60</v>
      </c>
      <c r="B40" s="4" t="s">
        <v>61</v>
      </c>
      <c r="C40" s="4">
        <v>3</v>
      </c>
      <c r="D40" s="4">
        <v>3</v>
      </c>
      <c r="E40" s="4">
        <v>100</v>
      </c>
    </row>
    <row r="41" spans="1:5" x14ac:dyDescent="0.35">
      <c r="A41" s="4" t="s">
        <v>62</v>
      </c>
      <c r="B41" s="4" t="s">
        <v>61</v>
      </c>
      <c r="C41" s="4">
        <v>21</v>
      </c>
      <c r="D41" s="4">
        <v>12</v>
      </c>
      <c r="E41" s="4">
        <v>57.142857142857139</v>
      </c>
    </row>
    <row r="42" spans="1:5" x14ac:dyDescent="0.35">
      <c r="A42" s="4" t="s">
        <v>63</v>
      </c>
      <c r="B42" s="4" t="s">
        <v>64</v>
      </c>
      <c r="C42" s="4">
        <v>12</v>
      </c>
      <c r="D42" s="4">
        <v>6</v>
      </c>
      <c r="E42" s="4">
        <v>50</v>
      </c>
    </row>
    <row r="43" spans="1:5" x14ac:dyDescent="0.35">
      <c r="A43" s="4" t="s">
        <v>65</v>
      </c>
      <c r="B43" s="4" t="s">
        <v>66</v>
      </c>
      <c r="C43" s="4">
        <v>48</v>
      </c>
      <c r="D43" s="4">
        <v>37.000000000000007</v>
      </c>
      <c r="E43" s="4">
        <v>77.083333333333343</v>
      </c>
    </row>
    <row r="44" spans="1:5" x14ac:dyDescent="0.35">
      <c r="A44" s="4" t="s">
        <v>67</v>
      </c>
      <c r="B44" s="4" t="s">
        <v>13</v>
      </c>
      <c r="C44" s="4">
        <v>12</v>
      </c>
      <c r="D44" s="4">
        <v>10.000000000000002</v>
      </c>
      <c r="E44" s="4">
        <v>83.333333333333343</v>
      </c>
    </row>
    <row r="45" spans="1:5" x14ac:dyDescent="0.35">
      <c r="A45" s="4" t="s">
        <v>68</v>
      </c>
      <c r="B45" s="4" t="s">
        <v>69</v>
      </c>
      <c r="C45" s="4">
        <v>12</v>
      </c>
      <c r="D45" s="4">
        <v>0</v>
      </c>
      <c r="E45" s="4"/>
    </row>
    <row r="46" spans="1:5" x14ac:dyDescent="0.35">
      <c r="A46" s="4" t="s">
        <v>70</v>
      </c>
      <c r="B46" s="4" t="s">
        <v>13</v>
      </c>
      <c r="C46" s="4">
        <v>12</v>
      </c>
      <c r="D46" s="4">
        <v>0</v>
      </c>
      <c r="E46" s="4"/>
    </row>
    <row r="47" spans="1:5" x14ac:dyDescent="0.35">
      <c r="A47" s="4" t="s">
        <v>71</v>
      </c>
      <c r="B47" s="4" t="s">
        <v>13</v>
      </c>
      <c r="C47" s="4">
        <v>12</v>
      </c>
      <c r="D47" s="4">
        <v>0</v>
      </c>
      <c r="E47" s="4"/>
    </row>
    <row r="48" spans="1:5" x14ac:dyDescent="0.35">
      <c r="A48" s="4" t="s">
        <v>72</v>
      </c>
      <c r="B48" s="4" t="s">
        <v>13</v>
      </c>
      <c r="C48" s="4">
        <v>12</v>
      </c>
      <c r="D48" s="4">
        <v>0</v>
      </c>
      <c r="E48" s="4"/>
    </row>
    <row r="49" spans="1:5" x14ac:dyDescent="0.35">
      <c r="A49" s="4" t="s">
        <v>73</v>
      </c>
      <c r="B49" s="4" t="s">
        <v>13</v>
      </c>
      <c r="C49" s="4">
        <v>12</v>
      </c>
      <c r="D49" s="4">
        <v>0</v>
      </c>
      <c r="E49" s="4"/>
    </row>
    <row r="50" spans="1:5" x14ac:dyDescent="0.35">
      <c r="A50" s="4" t="s">
        <v>74</v>
      </c>
      <c r="B50" s="4" t="s">
        <v>13</v>
      </c>
      <c r="C50" s="4">
        <v>12</v>
      </c>
      <c r="D50" s="4">
        <v>0</v>
      </c>
      <c r="E50" s="4"/>
    </row>
    <row r="51" spans="1:5" x14ac:dyDescent="0.35">
      <c r="A51" s="4" t="s">
        <v>75</v>
      </c>
      <c r="B51" s="4" t="s">
        <v>16</v>
      </c>
      <c r="C51" s="4">
        <v>12</v>
      </c>
      <c r="D51" s="4">
        <v>0</v>
      </c>
      <c r="E51" s="4"/>
    </row>
    <row r="52" spans="1:5" x14ac:dyDescent="0.35">
      <c r="A52" s="4" t="s">
        <v>76</v>
      </c>
      <c r="B52" s="4" t="s">
        <v>16</v>
      </c>
      <c r="C52" s="4">
        <v>12</v>
      </c>
      <c r="D52" s="4">
        <v>0</v>
      </c>
      <c r="E52" s="4"/>
    </row>
    <row r="53" spans="1:5" x14ac:dyDescent="0.35">
      <c r="A53" s="4" t="s">
        <v>77</v>
      </c>
      <c r="B53" s="4" t="s">
        <v>41</v>
      </c>
      <c r="C53" s="4">
        <v>12</v>
      </c>
      <c r="D53" s="4">
        <v>0</v>
      </c>
      <c r="E53" s="4"/>
    </row>
    <row r="54" spans="1:5" x14ac:dyDescent="0.35">
      <c r="A54" s="4" t="s">
        <v>78</v>
      </c>
      <c r="B54" s="4" t="s">
        <v>79</v>
      </c>
      <c r="C54" s="4">
        <v>12</v>
      </c>
      <c r="D54" s="4">
        <v>0</v>
      </c>
      <c r="E54" s="4"/>
    </row>
    <row r="55" spans="1:5" x14ac:dyDescent="0.35">
      <c r="A55" s="4" t="s">
        <v>80</v>
      </c>
      <c r="B55" s="4" t="s">
        <v>16</v>
      </c>
      <c r="C55" s="4">
        <v>12</v>
      </c>
      <c r="D55" s="4">
        <v>0</v>
      </c>
      <c r="E55" s="4"/>
    </row>
    <row r="56" spans="1:5" x14ac:dyDescent="0.35">
      <c r="A56" s="4" t="s">
        <v>81</v>
      </c>
      <c r="B56" s="4" t="s">
        <v>41</v>
      </c>
      <c r="C56" s="4">
        <v>12</v>
      </c>
      <c r="D56" s="4">
        <v>0</v>
      </c>
      <c r="E56" s="4"/>
    </row>
    <row r="57" spans="1:5" x14ac:dyDescent="0.35">
      <c r="A57" s="4" t="s">
        <v>82</v>
      </c>
      <c r="B57" s="4" t="s">
        <v>83</v>
      </c>
      <c r="C57" s="4">
        <v>12</v>
      </c>
      <c r="D57" s="4">
        <v>0</v>
      </c>
      <c r="E57" s="4"/>
    </row>
    <row r="58" spans="1:5" x14ac:dyDescent="0.35">
      <c r="A58" s="4" t="s">
        <v>84</v>
      </c>
      <c r="B58" s="4" t="s">
        <v>13</v>
      </c>
      <c r="C58" s="4">
        <v>12</v>
      </c>
      <c r="D58" s="4">
        <v>0</v>
      </c>
      <c r="E58" s="4"/>
    </row>
    <row r="59" spans="1:5" x14ac:dyDescent="0.35">
      <c r="A59" s="4" t="s">
        <v>85</v>
      </c>
      <c r="B59" s="4" t="s">
        <v>86</v>
      </c>
      <c r="C59" s="4">
        <v>12</v>
      </c>
      <c r="D59" s="4">
        <v>0</v>
      </c>
      <c r="E59" s="4"/>
    </row>
    <row r="60" spans="1:5" x14ac:dyDescent="0.35">
      <c r="A60" s="4" t="s">
        <v>87</v>
      </c>
      <c r="B60" s="4"/>
      <c r="C60" s="4">
        <v>12</v>
      </c>
      <c r="D60" s="4">
        <v>0</v>
      </c>
      <c r="E60" s="4"/>
    </row>
    <row r="61" spans="1:5" x14ac:dyDescent="0.35">
      <c r="A61" s="4" t="s">
        <v>88</v>
      </c>
      <c r="B61" s="4" t="s">
        <v>89</v>
      </c>
      <c r="C61" s="4">
        <v>12</v>
      </c>
      <c r="D61" s="4">
        <v>0</v>
      </c>
      <c r="E61" s="4"/>
    </row>
    <row r="62" spans="1:5" x14ac:dyDescent="0.35">
      <c r="A62" s="4" t="s">
        <v>90</v>
      </c>
      <c r="B62" s="4" t="s">
        <v>13</v>
      </c>
      <c r="C62" s="4">
        <v>12</v>
      </c>
      <c r="D62" s="4">
        <v>0</v>
      </c>
      <c r="E62" s="4"/>
    </row>
    <row r="63" spans="1:5" x14ac:dyDescent="0.35">
      <c r="A63" s="4" t="s">
        <v>91</v>
      </c>
      <c r="B63" s="4"/>
      <c r="C63" s="4">
        <v>12</v>
      </c>
      <c r="D63" s="4">
        <v>0</v>
      </c>
      <c r="E63" s="4"/>
    </row>
    <row r="64" spans="1:5" x14ac:dyDescent="0.35">
      <c r="A64" s="4" t="s">
        <v>92</v>
      </c>
      <c r="B64" s="4" t="s">
        <v>93</v>
      </c>
      <c r="C64" s="4">
        <v>12</v>
      </c>
      <c r="D64" s="4">
        <v>0</v>
      </c>
      <c r="E64" s="4"/>
    </row>
    <row r="65" spans="1:5" x14ac:dyDescent="0.35">
      <c r="A65" s="4" t="s">
        <v>94</v>
      </c>
      <c r="B65" s="4" t="s">
        <v>13</v>
      </c>
      <c r="C65" s="4">
        <v>12</v>
      </c>
      <c r="D65" s="4">
        <v>0</v>
      </c>
      <c r="E65" s="4"/>
    </row>
    <row r="66" spans="1:5" x14ac:dyDescent="0.35">
      <c r="A66" s="4" t="s">
        <v>95</v>
      </c>
      <c r="B66" s="4" t="s">
        <v>7</v>
      </c>
      <c r="C66" s="4">
        <v>12</v>
      </c>
      <c r="D66" s="4">
        <v>0</v>
      </c>
      <c r="E66" s="4"/>
    </row>
    <row r="67" spans="1:5" x14ac:dyDescent="0.35">
      <c r="A67" s="4" t="s">
        <v>96</v>
      </c>
      <c r="B67" s="4" t="s">
        <v>16</v>
      </c>
      <c r="C67" s="4">
        <v>12</v>
      </c>
      <c r="D67" s="4">
        <v>0</v>
      </c>
      <c r="E67" s="4"/>
    </row>
    <row r="68" spans="1:5" x14ac:dyDescent="0.35">
      <c r="A68" s="4" t="s">
        <v>97</v>
      </c>
      <c r="B68" s="4" t="s">
        <v>98</v>
      </c>
      <c r="C68" s="4">
        <v>12</v>
      </c>
      <c r="D68" s="4">
        <v>0</v>
      </c>
      <c r="E68" s="4"/>
    </row>
    <row r="69" spans="1:5" x14ac:dyDescent="0.35">
      <c r="A69" s="4" t="s">
        <v>99</v>
      </c>
      <c r="B69" s="4" t="s">
        <v>64</v>
      </c>
      <c r="C69" s="4">
        <v>12</v>
      </c>
      <c r="D69" s="4">
        <v>0</v>
      </c>
      <c r="E69" s="4"/>
    </row>
    <row r="70" spans="1:5" x14ac:dyDescent="0.35">
      <c r="A70" s="4" t="s">
        <v>100</v>
      </c>
      <c r="B70" s="4" t="s">
        <v>41</v>
      </c>
      <c r="C70" s="4">
        <v>12</v>
      </c>
      <c r="D70" s="4">
        <v>0</v>
      </c>
      <c r="E70" s="4"/>
    </row>
    <row r="71" spans="1:5" x14ac:dyDescent="0.35">
      <c r="A71" s="4" t="s">
        <v>101</v>
      </c>
      <c r="B71" s="4" t="s">
        <v>21</v>
      </c>
      <c r="C71" s="4">
        <v>12</v>
      </c>
      <c r="D71" s="4">
        <v>0</v>
      </c>
      <c r="E71" s="4"/>
    </row>
    <row r="72" spans="1:5" x14ac:dyDescent="0.35">
      <c r="A72" s="4" t="s">
        <v>102</v>
      </c>
      <c r="B72" s="4" t="s">
        <v>13</v>
      </c>
      <c r="C72" s="4">
        <v>12</v>
      </c>
      <c r="D72" s="4">
        <v>0</v>
      </c>
      <c r="E72" s="4"/>
    </row>
    <row r="73" spans="1:5" x14ac:dyDescent="0.35">
      <c r="A73" s="4" t="s">
        <v>103</v>
      </c>
      <c r="B73" s="4" t="s">
        <v>13</v>
      </c>
      <c r="C73" s="4">
        <v>12</v>
      </c>
      <c r="D73" s="4">
        <v>0</v>
      </c>
      <c r="E73" s="4"/>
    </row>
    <row r="74" spans="1:5" x14ac:dyDescent="0.35">
      <c r="A74" s="4" t="s">
        <v>104</v>
      </c>
      <c r="B74" s="4" t="s">
        <v>13</v>
      </c>
      <c r="C74" s="4">
        <v>12</v>
      </c>
      <c r="D74" s="4">
        <v>0</v>
      </c>
      <c r="E74" s="4"/>
    </row>
    <row r="75" spans="1:5" x14ac:dyDescent="0.35">
      <c r="A75" s="4" t="s">
        <v>105</v>
      </c>
      <c r="B75" s="4" t="s">
        <v>33</v>
      </c>
      <c r="C75" s="4">
        <v>12</v>
      </c>
      <c r="D75" s="4">
        <v>0</v>
      </c>
      <c r="E75" s="4"/>
    </row>
    <row r="76" spans="1:5" x14ac:dyDescent="0.35">
      <c r="A76" s="4" t="s">
        <v>106</v>
      </c>
      <c r="B76" s="4" t="s">
        <v>64</v>
      </c>
      <c r="C76" s="4">
        <v>12</v>
      </c>
      <c r="D76" s="4">
        <v>0</v>
      </c>
      <c r="E76" s="4"/>
    </row>
    <row r="77" spans="1:5" x14ac:dyDescent="0.35">
      <c r="A77" s="4" t="s">
        <v>107</v>
      </c>
      <c r="B77" s="4" t="s">
        <v>13</v>
      </c>
      <c r="C77" s="4">
        <v>12</v>
      </c>
      <c r="D77" s="4">
        <v>0</v>
      </c>
      <c r="E77" s="4"/>
    </row>
    <row r="78" spans="1:5" x14ac:dyDescent="0.35">
      <c r="A78" s="4" t="s">
        <v>108</v>
      </c>
      <c r="B78" s="4" t="s">
        <v>64</v>
      </c>
      <c r="C78" s="4">
        <v>12</v>
      </c>
      <c r="D78" s="4">
        <v>0</v>
      </c>
      <c r="E78" s="4"/>
    </row>
    <row r="79" spans="1:5" x14ac:dyDescent="0.35">
      <c r="A79" s="4" t="s">
        <v>109</v>
      </c>
      <c r="B79" s="4" t="s">
        <v>41</v>
      </c>
      <c r="C79" s="4">
        <v>12</v>
      </c>
      <c r="D79" s="4">
        <v>0</v>
      </c>
      <c r="E79" s="4"/>
    </row>
    <row r="80" spans="1:5" x14ac:dyDescent="0.35">
      <c r="A80" s="4" t="s">
        <v>110</v>
      </c>
      <c r="B80" s="4" t="s">
        <v>13</v>
      </c>
      <c r="C80" s="4">
        <v>12</v>
      </c>
      <c r="D80" s="4">
        <v>0</v>
      </c>
      <c r="E80" s="4"/>
    </row>
    <row r="81" spans="1:5" x14ac:dyDescent="0.35">
      <c r="A81" s="4" t="s">
        <v>111</v>
      </c>
      <c r="B81" s="4" t="s">
        <v>13</v>
      </c>
      <c r="C81" s="4">
        <v>12</v>
      </c>
      <c r="D81" s="4">
        <v>0</v>
      </c>
      <c r="E81" s="4"/>
    </row>
    <row r="82" spans="1:5" x14ac:dyDescent="0.35">
      <c r="A82" s="4" t="s">
        <v>112</v>
      </c>
      <c r="B82" s="4"/>
      <c r="C82" s="4">
        <v>12</v>
      </c>
      <c r="D82" s="4">
        <v>0</v>
      </c>
      <c r="E82" s="4"/>
    </row>
    <row r="83" spans="1:5" x14ac:dyDescent="0.35">
      <c r="A83" s="4" t="s">
        <v>113</v>
      </c>
      <c r="B83" s="4" t="s">
        <v>13</v>
      </c>
      <c r="C83" s="4">
        <v>12</v>
      </c>
      <c r="D83" s="4">
        <v>0</v>
      </c>
      <c r="E83" s="4"/>
    </row>
    <row r="84" spans="1:5" x14ac:dyDescent="0.35">
      <c r="A84" s="4" t="s">
        <v>114</v>
      </c>
      <c r="B84" s="4" t="s">
        <v>13</v>
      </c>
      <c r="C84" s="4">
        <v>12</v>
      </c>
      <c r="D84" s="4">
        <v>0</v>
      </c>
      <c r="E84" s="4"/>
    </row>
    <row r="85" spans="1:5" x14ac:dyDescent="0.35">
      <c r="A85" s="4" t="s">
        <v>115</v>
      </c>
      <c r="B85" s="4"/>
      <c r="C85" s="4">
        <v>12</v>
      </c>
      <c r="D85" s="4">
        <v>0</v>
      </c>
      <c r="E85" s="4"/>
    </row>
    <row r="86" spans="1:5" x14ac:dyDescent="0.35">
      <c r="A86" s="4" t="s">
        <v>116</v>
      </c>
      <c r="B86" s="4" t="s">
        <v>7</v>
      </c>
      <c r="C86" s="4">
        <v>12</v>
      </c>
      <c r="D86" s="4">
        <v>0</v>
      </c>
      <c r="E86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1"/>
  <sheetViews>
    <sheetView zoomScale="90" zoomScaleNormal="90" workbookViewId="0"/>
  </sheetViews>
  <sheetFormatPr defaultColWidth="9.1796875" defaultRowHeight="14.5" x14ac:dyDescent="0.35"/>
  <cols>
    <col min="2" max="2" width="17.81640625" customWidth="1"/>
    <col min="3" max="3" width="27.81640625" customWidth="1"/>
    <col min="4" max="4" width="32.26953125" customWidth="1"/>
    <col min="6" max="30" width="12.81640625" customWidth="1"/>
  </cols>
  <sheetData>
    <row r="1" spans="1:31" s="2" customFormat="1" x14ac:dyDescent="0.35">
      <c r="A1" s="2" t="s">
        <v>1155</v>
      </c>
    </row>
    <row r="2" spans="1:31" s="2" customFormat="1" ht="58" x14ac:dyDescent="0.35">
      <c r="A2" s="8" t="s">
        <v>117</v>
      </c>
      <c r="B2" s="8" t="s">
        <v>118</v>
      </c>
      <c r="C2" s="8" t="s">
        <v>119</v>
      </c>
      <c r="D2" s="8" t="s">
        <v>120</v>
      </c>
      <c r="E2" s="8" t="s">
        <v>121</v>
      </c>
      <c r="F2" s="8" t="s">
        <v>122</v>
      </c>
      <c r="G2" s="8" t="s">
        <v>123</v>
      </c>
      <c r="H2" s="8" t="s">
        <v>124</v>
      </c>
      <c r="I2" s="8" t="s">
        <v>125</v>
      </c>
      <c r="J2" s="8" t="s">
        <v>126</v>
      </c>
      <c r="K2" s="8" t="s">
        <v>127</v>
      </c>
      <c r="L2" s="8" t="s">
        <v>128</v>
      </c>
      <c r="M2" s="8" t="s">
        <v>129</v>
      </c>
      <c r="N2" s="8" t="s">
        <v>130</v>
      </c>
      <c r="O2" s="8" t="s">
        <v>131</v>
      </c>
      <c r="P2" s="8" t="s">
        <v>132</v>
      </c>
      <c r="Q2" s="8" t="s">
        <v>133</v>
      </c>
      <c r="R2" s="8" t="s">
        <v>134</v>
      </c>
      <c r="S2" s="8" t="s">
        <v>135</v>
      </c>
      <c r="T2" s="8" t="s">
        <v>136</v>
      </c>
      <c r="U2" s="8" t="s">
        <v>137</v>
      </c>
      <c r="V2" s="8" t="s">
        <v>138</v>
      </c>
      <c r="W2" s="8" t="s">
        <v>139</v>
      </c>
      <c r="X2" s="8" t="s">
        <v>140</v>
      </c>
      <c r="Y2" s="8" t="s">
        <v>141</v>
      </c>
      <c r="Z2" s="8" t="s">
        <v>142</v>
      </c>
      <c r="AA2" s="8" t="s">
        <v>143</v>
      </c>
      <c r="AB2" s="8" t="s">
        <v>144</v>
      </c>
      <c r="AC2" s="8" t="s">
        <v>145</v>
      </c>
      <c r="AD2" s="8" t="s">
        <v>146</v>
      </c>
      <c r="AE2" s="8"/>
    </row>
    <row r="3" spans="1:31" x14ac:dyDescent="0.35">
      <c r="A3" t="s">
        <v>147</v>
      </c>
      <c r="B3">
        <v>4998877</v>
      </c>
      <c r="C3" t="s">
        <v>148</v>
      </c>
      <c r="D3" t="s">
        <v>149</v>
      </c>
      <c r="E3" t="s">
        <v>150</v>
      </c>
      <c r="F3" s="1">
        <v>4.8826673937877599E-19</v>
      </c>
      <c r="G3">
        <v>18.311342858751399</v>
      </c>
      <c r="H3">
        <v>0.97853715104811301</v>
      </c>
      <c r="I3">
        <v>79.4754013464526</v>
      </c>
      <c r="J3" s="1">
        <v>3.6437837049992701E-6</v>
      </c>
      <c r="K3">
        <v>5.4384474106543701</v>
      </c>
      <c r="L3">
        <v>21.443662815699302</v>
      </c>
      <c r="M3" s="1">
        <v>6.7005332911688799E-14</v>
      </c>
      <c r="N3" s="1">
        <v>6.6999961977555606E-14</v>
      </c>
      <c r="O3" s="1">
        <v>3.00740414007374E-19</v>
      </c>
      <c r="P3">
        <v>18.521808206747998</v>
      </c>
      <c r="Q3">
        <v>8.9684411300088307</v>
      </c>
      <c r="R3">
        <v>80.432936302434001</v>
      </c>
      <c r="S3" s="1">
        <v>3.6437837049992701E-6</v>
      </c>
      <c r="T3">
        <v>5.4384474106543701</v>
      </c>
      <c r="U3">
        <v>21.443662815699302</v>
      </c>
      <c r="V3" s="1">
        <v>4.1270907754645898E-14</v>
      </c>
      <c r="W3" s="1">
        <v>4.1267599610091797E-14</v>
      </c>
      <c r="X3" s="1">
        <v>5.9562436962097397E-25</v>
      </c>
      <c r="Y3">
        <v>24.225027541652899</v>
      </c>
      <c r="Z3">
        <v>8.9684411300088307</v>
      </c>
      <c r="AA3" s="1">
        <v>3.6434916308997199E-6</v>
      </c>
      <c r="AB3">
        <v>5.4384822237124704</v>
      </c>
      <c r="AC3" s="1">
        <v>8.1738127867455802E-20</v>
      </c>
      <c r="AD3" s="1">
        <v>4.0869063933727901E-20</v>
      </c>
    </row>
    <row r="4" spans="1:31" x14ac:dyDescent="0.35">
      <c r="A4" t="s">
        <v>147</v>
      </c>
      <c r="B4">
        <v>4983614</v>
      </c>
      <c r="C4" t="s">
        <v>151</v>
      </c>
      <c r="D4" t="s">
        <v>152</v>
      </c>
      <c r="E4" t="s">
        <v>153</v>
      </c>
      <c r="F4" s="1">
        <v>1.22352316688421E-17</v>
      </c>
      <c r="G4">
        <v>16.912387803055399</v>
      </c>
      <c r="H4">
        <v>0.93856042139128804</v>
      </c>
      <c r="I4">
        <v>73.1143401619819</v>
      </c>
      <c r="J4" s="1">
        <v>1.09313511149978E-5</v>
      </c>
      <c r="K4">
        <v>4.9613261559347102</v>
      </c>
      <c r="L4">
        <v>19.341346141098001</v>
      </c>
      <c r="M4" s="1">
        <v>1.6790530771468701E-12</v>
      </c>
      <c r="N4" s="1">
        <v>2.7981974826641798E-13</v>
      </c>
      <c r="O4" s="1">
        <v>7.8305789521977193E-18</v>
      </c>
      <c r="P4">
        <v>17.106206127284398</v>
      </c>
      <c r="Q4">
        <v>8.6020483506304508</v>
      </c>
      <c r="R4">
        <v>73.995235826584107</v>
      </c>
      <c r="S4" s="1">
        <v>1.09313511149978E-5</v>
      </c>
      <c r="T4">
        <v>4.9613261559347102</v>
      </c>
      <c r="U4">
        <v>19.341346141098001</v>
      </c>
      <c r="V4" s="1">
        <v>1.07459818018905E-12</v>
      </c>
      <c r="W4" s="1">
        <v>1.7908534063676199E-13</v>
      </c>
      <c r="X4" s="1">
        <v>2.56118478937019E-23</v>
      </c>
      <c r="Y4">
        <v>22.5915590860733</v>
      </c>
      <c r="Z4">
        <v>8.6020483506304508</v>
      </c>
      <c r="AA4" s="1">
        <v>1.2752220708149001E-4</v>
      </c>
      <c r="AB4">
        <v>3.8944141793621898</v>
      </c>
      <c r="AC4" s="1">
        <v>3.5147394983005997E-18</v>
      </c>
      <c r="AD4" s="1">
        <v>1.5976088628639101E-19</v>
      </c>
    </row>
    <row r="5" spans="1:31" x14ac:dyDescent="0.35">
      <c r="A5" t="s">
        <v>147</v>
      </c>
      <c r="B5">
        <v>5098094</v>
      </c>
      <c r="C5" t="s">
        <v>154</v>
      </c>
      <c r="D5" t="s">
        <v>155</v>
      </c>
      <c r="E5" t="s">
        <v>156</v>
      </c>
      <c r="F5" s="1">
        <v>1.22352316688421E-17</v>
      </c>
      <c r="G5">
        <v>16.912387803055399</v>
      </c>
      <c r="H5">
        <v>0.93856042139128804</v>
      </c>
      <c r="I5">
        <v>73.1143401619819</v>
      </c>
      <c r="J5" s="1">
        <v>1.82189185249964E-5</v>
      </c>
      <c r="K5">
        <v>4.7394774063183496</v>
      </c>
      <c r="L5">
        <v>18.366967911595101</v>
      </c>
      <c r="M5" s="1">
        <v>1.6790530771468701E-12</v>
      </c>
      <c r="N5" s="1">
        <v>2.7981974826641798E-13</v>
      </c>
      <c r="O5" s="1">
        <v>7.8305789521977193E-18</v>
      </c>
      <c r="P5">
        <v>17.106206127284398</v>
      </c>
      <c r="Q5">
        <v>8.6020483506304508</v>
      </c>
      <c r="R5">
        <v>73.995235826584107</v>
      </c>
      <c r="S5" s="1">
        <v>1.82189185249964E-5</v>
      </c>
      <c r="T5">
        <v>4.7394774063183496</v>
      </c>
      <c r="U5">
        <v>18.366967911595101</v>
      </c>
      <c r="V5" s="1">
        <v>1.07459818018905E-12</v>
      </c>
      <c r="W5" s="1">
        <v>1.7908534063676199E-13</v>
      </c>
      <c r="X5" s="1">
        <v>2.56118478937019E-23</v>
      </c>
      <c r="Y5">
        <v>22.5915590860733</v>
      </c>
      <c r="Z5">
        <v>8.6020483506304508</v>
      </c>
      <c r="AA5">
        <v>1.3480919034328999E-4</v>
      </c>
      <c r="AB5">
        <v>3.8702804996454701</v>
      </c>
      <c r="AC5" s="1">
        <v>3.5147394983005997E-18</v>
      </c>
      <c r="AD5" s="1">
        <v>1.5976088628639101E-19</v>
      </c>
    </row>
    <row r="6" spans="1:31" x14ac:dyDescent="0.35">
      <c r="A6" t="s">
        <v>147</v>
      </c>
      <c r="B6">
        <v>5107704</v>
      </c>
      <c r="C6" t="s">
        <v>157</v>
      </c>
      <c r="D6" t="s">
        <v>158</v>
      </c>
      <c r="E6" t="s">
        <v>153</v>
      </c>
      <c r="F6" s="1">
        <v>1.22352316688421E-17</v>
      </c>
      <c r="G6">
        <v>16.912387803055399</v>
      </c>
      <c r="H6">
        <v>0.93856042139128804</v>
      </c>
      <c r="I6">
        <v>73.1143401619819</v>
      </c>
      <c r="J6" s="1">
        <v>2.5506485934994899E-5</v>
      </c>
      <c r="K6">
        <v>4.5933493706401203</v>
      </c>
      <c r="L6">
        <v>17.726379816888802</v>
      </c>
      <c r="M6" s="1">
        <v>1.6790530771468701E-12</v>
      </c>
      <c r="N6" s="1">
        <v>2.7981974826641798E-13</v>
      </c>
      <c r="O6" s="1">
        <v>7.8305789521977193E-18</v>
      </c>
      <c r="P6">
        <v>17.106206127284398</v>
      </c>
      <c r="Q6">
        <v>8.6020483506304508</v>
      </c>
      <c r="R6">
        <v>73.995235826584107</v>
      </c>
      <c r="S6" s="1">
        <v>2.5506485934994899E-5</v>
      </c>
      <c r="T6">
        <v>4.5933493706401203</v>
      </c>
      <c r="U6">
        <v>17.726379816888802</v>
      </c>
      <c r="V6" s="1">
        <v>1.07459818018905E-12</v>
      </c>
      <c r="W6" s="1">
        <v>1.7908534063676199E-13</v>
      </c>
      <c r="X6" s="1">
        <v>2.56118478937019E-23</v>
      </c>
      <c r="Y6">
        <v>22.5915590860733</v>
      </c>
      <c r="Z6">
        <v>8.6020483506304508</v>
      </c>
      <c r="AA6">
        <v>1.4209617360508899E-4</v>
      </c>
      <c r="AB6">
        <v>3.8474176166859699</v>
      </c>
      <c r="AC6" s="1">
        <v>3.5147394983005997E-18</v>
      </c>
      <c r="AD6" s="1">
        <v>1.5976088628639101E-19</v>
      </c>
    </row>
    <row r="7" spans="1:31" x14ac:dyDescent="0.35">
      <c r="A7" t="s">
        <v>147</v>
      </c>
      <c r="B7">
        <v>5107721</v>
      </c>
      <c r="C7" t="s">
        <v>159</v>
      </c>
      <c r="D7" t="s">
        <v>160</v>
      </c>
      <c r="E7" t="s">
        <v>150</v>
      </c>
      <c r="F7" s="1">
        <v>1.22352316688421E-17</v>
      </c>
      <c r="G7">
        <v>16.912387803055399</v>
      </c>
      <c r="H7">
        <v>0.93856042139128804</v>
      </c>
      <c r="I7">
        <v>73.1143401619819</v>
      </c>
      <c r="J7" s="1">
        <v>3.2794053344993399E-5</v>
      </c>
      <c r="K7">
        <v>4.4842049012150502</v>
      </c>
      <c r="L7">
        <v>17.248591560168801</v>
      </c>
      <c r="M7" s="1">
        <v>1.6790530771468701E-12</v>
      </c>
      <c r="N7" s="1">
        <v>2.7981974826641798E-13</v>
      </c>
      <c r="O7" s="1">
        <v>7.8305789521977193E-18</v>
      </c>
      <c r="P7">
        <v>17.106206127284398</v>
      </c>
      <c r="Q7">
        <v>8.6020483506304508</v>
      </c>
      <c r="R7">
        <v>73.995235826584107</v>
      </c>
      <c r="S7" s="1">
        <v>3.2794053344993399E-5</v>
      </c>
      <c r="T7">
        <v>4.4842049012150502</v>
      </c>
      <c r="U7">
        <v>17.248591560168801</v>
      </c>
      <c r="V7" s="1">
        <v>1.07459818018905E-12</v>
      </c>
      <c r="W7" s="1">
        <v>1.7908534063676199E-13</v>
      </c>
      <c r="X7" s="1">
        <v>2.56118478937019E-23</v>
      </c>
      <c r="Y7">
        <v>22.5915590860733</v>
      </c>
      <c r="Z7">
        <v>8.6020483506304508</v>
      </c>
      <c r="AA7" s="1">
        <v>1.49383156866889E-4</v>
      </c>
      <c r="AB7">
        <v>3.82569836699273</v>
      </c>
      <c r="AC7" s="1">
        <v>3.5147394983005997E-18</v>
      </c>
      <c r="AD7" s="1">
        <v>1.5976088628639101E-19</v>
      </c>
    </row>
    <row r="8" spans="1:31" x14ac:dyDescent="0.35">
      <c r="A8" t="s">
        <v>147</v>
      </c>
      <c r="B8">
        <v>5226793</v>
      </c>
      <c r="C8" t="s">
        <v>161</v>
      </c>
      <c r="D8" t="s">
        <v>162</v>
      </c>
      <c r="E8" t="s">
        <v>150</v>
      </c>
      <c r="F8" s="1">
        <v>1.22352316688421E-17</v>
      </c>
      <c r="G8">
        <v>16.912387803055399</v>
      </c>
      <c r="H8">
        <v>0.93856042139128804</v>
      </c>
      <c r="I8">
        <v>73.1143401619819</v>
      </c>
      <c r="J8" s="1">
        <v>4.0081620754992003E-5</v>
      </c>
      <c r="K8">
        <v>4.3970547254961501</v>
      </c>
      <c r="L8">
        <v>16.867520244413999</v>
      </c>
      <c r="M8" s="1">
        <v>1.6790530771468701E-12</v>
      </c>
      <c r="N8" s="1">
        <v>2.7981974826641798E-13</v>
      </c>
      <c r="O8" s="1">
        <v>7.8305789521977193E-18</v>
      </c>
      <c r="P8">
        <v>17.106206127284398</v>
      </c>
      <c r="Q8">
        <v>8.6020483506304508</v>
      </c>
      <c r="R8">
        <v>73.995235826584107</v>
      </c>
      <c r="S8" s="1">
        <v>4.0081620754992003E-5</v>
      </c>
      <c r="T8">
        <v>4.3970547254961501</v>
      </c>
      <c r="U8">
        <v>16.867520244413999</v>
      </c>
      <c r="V8" s="1">
        <v>1.07459818018905E-12</v>
      </c>
      <c r="W8" s="1">
        <v>1.7908534063676199E-13</v>
      </c>
      <c r="X8" s="1">
        <v>2.56118478937019E-23</v>
      </c>
      <c r="Y8">
        <v>22.5915590860733</v>
      </c>
      <c r="Z8">
        <v>8.6020483506304508</v>
      </c>
      <c r="AA8">
        <v>1.5667014012868801E-4</v>
      </c>
      <c r="AB8">
        <v>3.8050137681328802</v>
      </c>
      <c r="AC8" s="1">
        <v>3.5147394983005997E-18</v>
      </c>
      <c r="AD8" s="1">
        <v>1.5976088628639101E-19</v>
      </c>
    </row>
    <row r="9" spans="1:31" x14ac:dyDescent="0.35">
      <c r="A9" t="s">
        <v>147</v>
      </c>
      <c r="B9">
        <v>4982625</v>
      </c>
      <c r="C9" t="s">
        <v>163</v>
      </c>
      <c r="D9" t="s">
        <v>164</v>
      </c>
      <c r="E9" t="s">
        <v>153</v>
      </c>
      <c r="F9" s="1">
        <v>1.6092112915834001E-17</v>
      </c>
      <c r="G9">
        <v>16.793386928713801</v>
      </c>
      <c r="H9">
        <v>0.93508297240900295</v>
      </c>
      <c r="I9">
        <v>72.573553719008302</v>
      </c>
      <c r="J9" s="1">
        <v>4.7369188164990499E-5</v>
      </c>
      <c r="K9">
        <v>4.3245040583475403</v>
      </c>
      <c r="L9">
        <v>16.5505921250023</v>
      </c>
      <c r="M9" s="1">
        <v>2.2083367475528201E-12</v>
      </c>
      <c r="N9" s="1">
        <v>2.0074179402825001E-13</v>
      </c>
      <c r="O9" s="1">
        <v>1.03326099202262E-17</v>
      </c>
      <c r="P9">
        <v>16.985789965916201</v>
      </c>
      <c r="Q9">
        <v>8.5701770042571201</v>
      </c>
      <c r="R9">
        <v>73.447933884297498</v>
      </c>
      <c r="S9" s="1">
        <v>4.7369188164990499E-5</v>
      </c>
      <c r="T9">
        <v>4.3245040583475403</v>
      </c>
      <c r="U9">
        <v>16.5505921250023</v>
      </c>
      <c r="V9" s="1">
        <v>1.41795439196256E-12</v>
      </c>
      <c r="W9" s="1">
        <v>1.28894612113949E-13</v>
      </c>
      <c r="X9" s="1">
        <v>1.19124873924195E-24</v>
      </c>
      <c r="Y9">
        <v>23.9239975459889</v>
      </c>
      <c r="Z9">
        <v>8.5701770042571201</v>
      </c>
      <c r="AA9" s="1">
        <v>7.6513324248894205E-5</v>
      </c>
      <c r="AB9">
        <v>4.11626292897855</v>
      </c>
      <c r="AC9" s="1">
        <v>1.6347625573491199E-19</v>
      </c>
      <c r="AD9" s="1">
        <v>1.0898417048994099E-20</v>
      </c>
    </row>
    <row r="10" spans="1:31" x14ac:dyDescent="0.35">
      <c r="A10" t="s">
        <v>147</v>
      </c>
      <c r="B10">
        <v>4987626</v>
      </c>
      <c r="C10" t="s">
        <v>165</v>
      </c>
      <c r="D10" t="s">
        <v>166</v>
      </c>
      <c r="E10" t="s">
        <v>153</v>
      </c>
      <c r="F10" s="1">
        <v>1.6092112915834001E-17</v>
      </c>
      <c r="G10">
        <v>16.793386928713801</v>
      </c>
      <c r="H10">
        <v>0.93508297240900295</v>
      </c>
      <c r="I10">
        <v>72.573553719008302</v>
      </c>
      <c r="J10" s="1">
        <v>5.4656755574989097E-5</v>
      </c>
      <c r="K10">
        <v>4.2623561515986896</v>
      </c>
      <c r="L10">
        <v>16.279336140613999</v>
      </c>
      <c r="M10" s="1">
        <v>2.2083367475528201E-12</v>
      </c>
      <c r="N10" s="1">
        <v>2.0074179402825001E-13</v>
      </c>
      <c r="O10" s="1">
        <v>1.03326099202262E-17</v>
      </c>
      <c r="P10">
        <v>16.985789965916201</v>
      </c>
      <c r="Q10">
        <v>8.5701770042571201</v>
      </c>
      <c r="R10">
        <v>73.447933884297498</v>
      </c>
      <c r="S10" s="1">
        <v>5.4656755574989097E-5</v>
      </c>
      <c r="T10">
        <v>4.2623561515986896</v>
      </c>
      <c r="U10">
        <v>16.279336140613999</v>
      </c>
      <c r="V10" s="1">
        <v>1.41795439196256E-12</v>
      </c>
      <c r="W10" s="1">
        <v>1.28894612113949E-13</v>
      </c>
      <c r="X10" s="1">
        <v>1.19124873924195E-24</v>
      </c>
      <c r="Y10">
        <v>23.9239975459889</v>
      </c>
      <c r="Z10">
        <v>8.5701770042571201</v>
      </c>
      <c r="AA10" s="1">
        <v>8.3800307510693603E-5</v>
      </c>
      <c r="AB10">
        <v>4.0767543876948702</v>
      </c>
      <c r="AC10" s="1">
        <v>1.6347625573491199E-19</v>
      </c>
      <c r="AD10" s="1">
        <v>1.0898417048994099E-20</v>
      </c>
    </row>
    <row r="11" spans="1:31" x14ac:dyDescent="0.35">
      <c r="A11" t="s">
        <v>147</v>
      </c>
      <c r="B11">
        <v>5006512</v>
      </c>
      <c r="C11" t="s">
        <v>167</v>
      </c>
      <c r="D11" t="s">
        <v>168</v>
      </c>
      <c r="E11" t="s">
        <v>153</v>
      </c>
      <c r="F11" s="1">
        <v>1.6092112915834001E-17</v>
      </c>
      <c r="G11">
        <v>16.793386928713801</v>
      </c>
      <c r="H11">
        <v>0.93508297240900295</v>
      </c>
      <c r="I11">
        <v>72.573553719008302</v>
      </c>
      <c r="J11" s="1">
        <v>6.1944322984987593E-5</v>
      </c>
      <c r="K11">
        <v>4.2079984892761004</v>
      </c>
      <c r="L11">
        <v>16.0422598373429</v>
      </c>
      <c r="M11" s="1">
        <v>2.2083367475528201E-12</v>
      </c>
      <c r="N11" s="1">
        <v>2.0074179402825001E-13</v>
      </c>
      <c r="O11" s="1">
        <v>1.03326099202262E-17</v>
      </c>
      <c r="P11">
        <v>16.985789965916201</v>
      </c>
      <c r="Q11">
        <v>8.5701770042571201</v>
      </c>
      <c r="R11">
        <v>73.447933884297498</v>
      </c>
      <c r="S11" s="1">
        <v>6.1944322984987593E-5</v>
      </c>
      <c r="T11">
        <v>4.2079984892761004</v>
      </c>
      <c r="U11">
        <v>16.0422598373429</v>
      </c>
      <c r="V11" s="1">
        <v>1.41795439196256E-12</v>
      </c>
      <c r="W11" s="1">
        <v>1.28894612113949E-13</v>
      </c>
      <c r="X11" s="1">
        <v>1.19124873924195E-24</v>
      </c>
      <c r="Y11">
        <v>23.9239975459889</v>
      </c>
      <c r="Z11">
        <v>8.5701770042571201</v>
      </c>
      <c r="AA11" s="1">
        <v>9.1087290772493096E-5</v>
      </c>
      <c r="AB11">
        <v>4.0405422150404302</v>
      </c>
      <c r="AC11" s="1">
        <v>1.6347625573491199E-19</v>
      </c>
      <c r="AD11" s="1">
        <v>1.0898417048994099E-20</v>
      </c>
    </row>
    <row r="12" spans="1:31" x14ac:dyDescent="0.35">
      <c r="A12" t="s">
        <v>147</v>
      </c>
      <c r="B12">
        <v>5010209</v>
      </c>
      <c r="C12" t="s">
        <v>169</v>
      </c>
      <c r="D12" t="s">
        <v>170</v>
      </c>
      <c r="E12" t="s">
        <v>171</v>
      </c>
      <c r="F12" s="1">
        <v>1.6092112915834001E-17</v>
      </c>
      <c r="G12">
        <v>16.793386928713801</v>
      </c>
      <c r="H12">
        <v>0.93508297240900295</v>
      </c>
      <c r="I12">
        <v>72.573553719008302</v>
      </c>
      <c r="J12" s="1">
        <v>6.9231890394986205E-5</v>
      </c>
      <c r="K12">
        <v>4.1596938097015403</v>
      </c>
      <c r="L12">
        <v>15.8317258465549</v>
      </c>
      <c r="M12" s="1">
        <v>2.2083367475528201E-12</v>
      </c>
      <c r="N12" s="1">
        <v>2.0074179402825001E-13</v>
      </c>
      <c r="O12" s="1">
        <v>1.03326099202262E-17</v>
      </c>
      <c r="P12">
        <v>16.985789965916201</v>
      </c>
      <c r="Q12">
        <v>8.5701770042571201</v>
      </c>
      <c r="R12">
        <v>73.447933884297498</v>
      </c>
      <c r="S12" s="1">
        <v>6.9231890394986205E-5</v>
      </c>
      <c r="T12">
        <v>4.1596938097015403</v>
      </c>
      <c r="U12">
        <v>15.8317258465549</v>
      </c>
      <c r="V12" s="1">
        <v>1.41795439196256E-12</v>
      </c>
      <c r="W12" s="1">
        <v>1.28894612113949E-13</v>
      </c>
      <c r="X12" s="1">
        <v>1.19124873924195E-24</v>
      </c>
      <c r="Y12">
        <v>23.9239975459889</v>
      </c>
      <c r="Z12">
        <v>8.5701770042571201</v>
      </c>
      <c r="AA12" s="1">
        <v>9.8374274034292495E-5</v>
      </c>
      <c r="AB12">
        <v>4.0071184595534799</v>
      </c>
      <c r="AC12" s="1">
        <v>1.6347625573491199E-19</v>
      </c>
      <c r="AD12" s="1">
        <v>1.0898417048994099E-20</v>
      </c>
    </row>
    <row r="13" spans="1:31" x14ac:dyDescent="0.35">
      <c r="A13" t="s">
        <v>147</v>
      </c>
      <c r="B13">
        <v>5059462</v>
      </c>
      <c r="C13" t="s">
        <v>172</v>
      </c>
      <c r="D13" t="s">
        <v>173</v>
      </c>
      <c r="E13" t="s">
        <v>174</v>
      </c>
      <c r="F13" s="1">
        <v>1.6092112915834001E-17</v>
      </c>
      <c r="G13">
        <v>16.793386928713801</v>
      </c>
      <c r="H13">
        <v>0.93508297240900295</v>
      </c>
      <c r="I13">
        <v>72.573553719008302</v>
      </c>
      <c r="J13" s="1">
        <v>7.6519457804984694E-5</v>
      </c>
      <c r="K13">
        <v>4.1162281159204497</v>
      </c>
      <c r="L13">
        <v>15.642400323210801</v>
      </c>
      <c r="M13" s="1">
        <v>2.2083367475528201E-12</v>
      </c>
      <c r="N13" s="1">
        <v>2.0074179402825001E-13</v>
      </c>
      <c r="O13" s="1">
        <v>1.03326099202262E-17</v>
      </c>
      <c r="P13">
        <v>16.985789965916201</v>
      </c>
      <c r="Q13">
        <v>8.5701770042571201</v>
      </c>
      <c r="R13">
        <v>73.447933884297498</v>
      </c>
      <c r="S13" s="1">
        <v>7.6519457804984694E-5</v>
      </c>
      <c r="T13">
        <v>4.1162281159204497</v>
      </c>
      <c r="U13">
        <v>15.642400323210801</v>
      </c>
      <c r="V13" s="1">
        <v>1.41795439196256E-12</v>
      </c>
      <c r="W13" s="1">
        <v>1.28894612113949E-13</v>
      </c>
      <c r="X13" s="1">
        <v>1.19124873924195E-24</v>
      </c>
      <c r="Y13">
        <v>23.9239975459889</v>
      </c>
      <c r="Z13">
        <v>8.5701770042571201</v>
      </c>
      <c r="AA13" s="1">
        <v>1.05661257296092E-4</v>
      </c>
      <c r="AB13">
        <v>3.9760842258135098</v>
      </c>
      <c r="AC13" s="1">
        <v>1.6347625573491199E-19</v>
      </c>
      <c r="AD13" s="1">
        <v>1.0898417048994099E-20</v>
      </c>
    </row>
    <row r="14" spans="1:31" x14ac:dyDescent="0.35">
      <c r="A14" t="s">
        <v>147</v>
      </c>
      <c r="B14">
        <v>5243354</v>
      </c>
      <c r="C14" t="s">
        <v>175</v>
      </c>
      <c r="D14" t="s">
        <v>176</v>
      </c>
      <c r="E14" t="s">
        <v>153</v>
      </c>
      <c r="F14" s="1">
        <v>2.0043720690586799E-17</v>
      </c>
      <c r="G14">
        <v>16.698021657784601</v>
      </c>
      <c r="H14">
        <v>0.93795453512055404</v>
      </c>
      <c r="I14">
        <v>72.140214216163599</v>
      </c>
      <c r="J14" s="1">
        <v>8.3807025214983197E-5</v>
      </c>
      <c r="K14">
        <v>4.0767195746367797</v>
      </c>
      <c r="L14">
        <v>15.4704094055217</v>
      </c>
      <c r="M14" s="1">
        <v>2.7506198340899101E-12</v>
      </c>
      <c r="N14" s="1">
        <v>2.2919994609686002E-13</v>
      </c>
      <c r="O14" s="1">
        <v>1.2834443196370999E-17</v>
      </c>
      <c r="P14">
        <v>16.891622967817501</v>
      </c>
      <c r="Q14">
        <v>8.5451724924729806</v>
      </c>
      <c r="R14">
        <v>73.019972926116793</v>
      </c>
      <c r="S14" s="1">
        <v>8.3807025214983197E-5</v>
      </c>
      <c r="T14">
        <v>4.0767195746367797</v>
      </c>
      <c r="U14">
        <v>15.4704094055217</v>
      </c>
      <c r="V14" s="1">
        <v>1.7612834742811901E-12</v>
      </c>
      <c r="W14" s="1">
        <v>1.4676185795050301E-13</v>
      </c>
      <c r="X14" s="1">
        <v>5.1223695787403701E-23</v>
      </c>
      <c r="Y14">
        <v>22.290529090409301</v>
      </c>
      <c r="Z14">
        <v>8.5451724924729806</v>
      </c>
      <c r="AA14">
        <v>2.5140092253208099E-4</v>
      </c>
      <c r="AB14">
        <v>3.5996331329752098</v>
      </c>
      <c r="AC14" s="1">
        <v>7.0294789966011994E-18</v>
      </c>
      <c r="AD14" s="1">
        <v>1.9526330546114401E-19</v>
      </c>
    </row>
    <row r="15" spans="1:31" x14ac:dyDescent="0.35">
      <c r="A15" t="s">
        <v>147</v>
      </c>
      <c r="B15">
        <v>5073925</v>
      </c>
      <c r="C15" t="s">
        <v>177</v>
      </c>
      <c r="D15" t="s">
        <v>178</v>
      </c>
      <c r="E15" t="s">
        <v>156</v>
      </c>
      <c r="F15" s="1">
        <v>3.4090070909090003E-17</v>
      </c>
      <c r="G15">
        <v>16.467372095415399</v>
      </c>
      <c r="H15">
        <v>0.92549097247452095</v>
      </c>
      <c r="I15">
        <v>71.092283830942193</v>
      </c>
      <c r="J15" s="1">
        <v>9.1094592624981795E-5</v>
      </c>
      <c r="K15">
        <v>4.0405074019823397</v>
      </c>
      <c r="L15">
        <v>15.312853217251901</v>
      </c>
      <c r="M15" s="1">
        <v>4.6782145209253296E-12</v>
      </c>
      <c r="N15" s="1">
        <v>2.3389197650726702E-13</v>
      </c>
      <c r="O15" s="1">
        <v>2.2085209261462499E-17</v>
      </c>
      <c r="P15">
        <v>16.655898481365199</v>
      </c>
      <c r="Q15">
        <v>8.4822648727255707</v>
      </c>
      <c r="R15">
        <v>71.948817371074099</v>
      </c>
      <c r="S15" s="1">
        <v>9.1094592624981795E-5</v>
      </c>
      <c r="T15">
        <v>4.0405074019823397</v>
      </c>
      <c r="U15">
        <v>15.312853217251901</v>
      </c>
      <c r="V15" s="1">
        <v>3.0307753521597499E-12</v>
      </c>
      <c r="W15" s="1">
        <v>1.5152662074289401E-13</v>
      </c>
      <c r="X15" s="1">
        <v>1.19124873924195E-24</v>
      </c>
      <c r="Y15">
        <v>23.9239975459889</v>
      </c>
      <c r="Z15">
        <v>8.4822648727255707</v>
      </c>
      <c r="AA15" s="1">
        <v>1.8217458154498601E-5</v>
      </c>
      <c r="AB15">
        <v>4.7395122193764498</v>
      </c>
      <c r="AC15" s="1">
        <v>1.6347625573491199E-19</v>
      </c>
      <c r="AD15" s="1">
        <v>1.63476255734912E-20</v>
      </c>
    </row>
    <row r="16" spans="1:31" x14ac:dyDescent="0.35">
      <c r="A16" t="s">
        <v>147</v>
      </c>
      <c r="B16">
        <v>5077225</v>
      </c>
      <c r="C16" t="s">
        <v>179</v>
      </c>
      <c r="D16" t="s">
        <v>180</v>
      </c>
      <c r="E16" t="s">
        <v>171</v>
      </c>
      <c r="F16" s="1">
        <v>3.4090070909090003E-17</v>
      </c>
      <c r="G16">
        <v>16.467372095415399</v>
      </c>
      <c r="H16">
        <v>0.92549097247452095</v>
      </c>
      <c r="I16">
        <v>71.092283830942193</v>
      </c>
      <c r="J16" s="1">
        <v>9.8382160034980298E-5</v>
      </c>
      <c r="K16">
        <v>4.0070836464953903</v>
      </c>
      <c r="L16">
        <v>15.1675013295336</v>
      </c>
      <c r="M16" s="1">
        <v>4.6782145209253296E-12</v>
      </c>
      <c r="N16" s="1">
        <v>2.3389197650726702E-13</v>
      </c>
      <c r="O16" s="1">
        <v>2.2085209261462499E-17</v>
      </c>
      <c r="P16">
        <v>16.655898481365199</v>
      </c>
      <c r="Q16">
        <v>8.4822648727255707</v>
      </c>
      <c r="R16">
        <v>71.948817371074099</v>
      </c>
      <c r="S16" s="1">
        <v>9.8382160034980298E-5</v>
      </c>
      <c r="T16">
        <v>4.0070836464953903</v>
      </c>
      <c r="U16">
        <v>15.1675013295336</v>
      </c>
      <c r="V16" s="1">
        <v>3.0307753521597499E-12</v>
      </c>
      <c r="W16" s="1">
        <v>1.5152662074289401E-13</v>
      </c>
      <c r="X16" s="1">
        <v>1.19124873924195E-24</v>
      </c>
      <c r="Y16">
        <v>23.9239975459889</v>
      </c>
      <c r="Z16">
        <v>8.4822648727255707</v>
      </c>
      <c r="AA16" s="1">
        <v>2.5504441416298101E-5</v>
      </c>
      <c r="AB16">
        <v>4.5933841836982099</v>
      </c>
      <c r="AC16" s="1">
        <v>1.6347625573491199E-19</v>
      </c>
      <c r="AD16" s="1">
        <v>1.63476255734912E-20</v>
      </c>
    </row>
    <row r="17" spans="1:30" x14ac:dyDescent="0.35">
      <c r="A17" t="s">
        <v>147</v>
      </c>
      <c r="B17">
        <v>5085351</v>
      </c>
      <c r="C17" t="s">
        <v>181</v>
      </c>
      <c r="D17" t="s">
        <v>182</v>
      </c>
      <c r="E17" t="s">
        <v>183</v>
      </c>
      <c r="F17" s="1">
        <v>3.4090070909090003E-17</v>
      </c>
      <c r="G17">
        <v>16.467372095415399</v>
      </c>
      <c r="H17">
        <v>0.92549097247452095</v>
      </c>
      <c r="I17">
        <v>71.092283830942193</v>
      </c>
      <c r="J17">
        <v>1.05669727444979E-4</v>
      </c>
      <c r="K17">
        <v>3.9760494127554198</v>
      </c>
      <c r="L17">
        <v>15.0326042156341</v>
      </c>
      <c r="M17" s="1">
        <v>4.6782145209253296E-12</v>
      </c>
      <c r="N17" s="1">
        <v>2.3389197650726702E-13</v>
      </c>
      <c r="O17" s="1">
        <v>2.2085209261462499E-17</v>
      </c>
      <c r="P17">
        <v>16.655898481365199</v>
      </c>
      <c r="Q17">
        <v>8.4822648727255707</v>
      </c>
      <c r="R17">
        <v>71.948817371074099</v>
      </c>
      <c r="S17">
        <v>1.05669727444979E-4</v>
      </c>
      <c r="T17">
        <v>3.9760494127554198</v>
      </c>
      <c r="U17">
        <v>15.0326042156341</v>
      </c>
      <c r="V17" s="1">
        <v>3.0307753521597499E-12</v>
      </c>
      <c r="W17" s="1">
        <v>1.5152662074289401E-13</v>
      </c>
      <c r="X17" s="1">
        <v>1.19124873924195E-24</v>
      </c>
      <c r="Y17">
        <v>23.9239975459889</v>
      </c>
      <c r="Z17">
        <v>8.4822648727255707</v>
      </c>
      <c r="AA17" s="1">
        <v>3.2791424678097503E-5</v>
      </c>
      <c r="AB17">
        <v>4.4842397142731398</v>
      </c>
      <c r="AC17" s="1">
        <v>1.6347625573491199E-19</v>
      </c>
      <c r="AD17" s="1">
        <v>1.63476255734912E-20</v>
      </c>
    </row>
    <row r="18" spans="1:30" x14ac:dyDescent="0.35">
      <c r="A18" t="s">
        <v>147</v>
      </c>
      <c r="B18">
        <v>5085386</v>
      </c>
      <c r="C18" t="s">
        <v>184</v>
      </c>
      <c r="D18" t="s">
        <v>185</v>
      </c>
      <c r="E18" t="s">
        <v>183</v>
      </c>
      <c r="F18" s="1">
        <v>3.4090070909090003E-17</v>
      </c>
      <c r="G18">
        <v>16.467372095415399</v>
      </c>
      <c r="H18">
        <v>0.92549097247452095</v>
      </c>
      <c r="I18">
        <v>71.092283830942193</v>
      </c>
      <c r="J18">
        <v>1.1295729485497701E-4</v>
      </c>
      <c r="K18">
        <v>3.9470857168201001</v>
      </c>
      <c r="L18">
        <v>14.9067635098025</v>
      </c>
      <c r="M18" s="1">
        <v>4.6782145209253296E-12</v>
      </c>
      <c r="N18" s="1">
        <v>2.3389197650726702E-13</v>
      </c>
      <c r="O18" s="1">
        <v>2.2085209261462499E-17</v>
      </c>
      <c r="P18">
        <v>16.655898481365199</v>
      </c>
      <c r="Q18">
        <v>8.4822648727255707</v>
      </c>
      <c r="R18">
        <v>71.948817371074099</v>
      </c>
      <c r="S18">
        <v>1.1295729485497701E-4</v>
      </c>
      <c r="T18">
        <v>3.9470857168201001</v>
      </c>
      <c r="U18">
        <v>14.9067635098025</v>
      </c>
      <c r="V18" s="1">
        <v>3.0307753521597499E-12</v>
      </c>
      <c r="W18" s="1">
        <v>1.5152662074289401E-13</v>
      </c>
      <c r="X18" s="1">
        <v>1.19124873924195E-24</v>
      </c>
      <c r="Y18">
        <v>23.9239975459889</v>
      </c>
      <c r="Z18">
        <v>8.4822648727255707</v>
      </c>
      <c r="AA18" s="1">
        <v>4.0078407939897003E-5</v>
      </c>
      <c r="AB18">
        <v>4.3970895385542397</v>
      </c>
      <c r="AC18" s="1">
        <v>1.6347625573491199E-19</v>
      </c>
      <c r="AD18" s="1">
        <v>1.63476255734912E-20</v>
      </c>
    </row>
    <row r="19" spans="1:30" x14ac:dyDescent="0.35">
      <c r="A19" t="s">
        <v>147</v>
      </c>
      <c r="B19">
        <v>5085397</v>
      </c>
      <c r="C19" t="s">
        <v>186</v>
      </c>
      <c r="D19" t="s">
        <v>187</v>
      </c>
      <c r="E19" t="s">
        <v>174</v>
      </c>
      <c r="F19" s="1">
        <v>3.4090070909090003E-17</v>
      </c>
      <c r="G19">
        <v>16.467372095415399</v>
      </c>
      <c r="H19">
        <v>0.92549097247452095</v>
      </c>
      <c r="I19">
        <v>71.092283830942193</v>
      </c>
      <c r="J19">
        <v>1.20244862264976E-4</v>
      </c>
      <c r="K19">
        <v>3.9199334707764901</v>
      </c>
      <c r="L19">
        <v>14.7888420442538</v>
      </c>
      <c r="M19" s="1">
        <v>4.6782145209253296E-12</v>
      </c>
      <c r="N19" s="1">
        <v>2.3389197650726702E-13</v>
      </c>
      <c r="O19" s="1">
        <v>2.2085209261462499E-17</v>
      </c>
      <c r="P19">
        <v>16.655898481365199</v>
      </c>
      <c r="Q19">
        <v>8.4822648727255707</v>
      </c>
      <c r="R19">
        <v>71.948817371074099</v>
      </c>
      <c r="S19">
        <v>1.20244862264976E-4</v>
      </c>
      <c r="T19">
        <v>3.9199334707764901</v>
      </c>
      <c r="U19">
        <v>14.7888420442538</v>
      </c>
      <c r="V19" s="1">
        <v>3.0307753521597499E-12</v>
      </c>
      <c r="W19" s="1">
        <v>1.5152662074289401E-13</v>
      </c>
      <c r="X19" s="1">
        <v>1.19124873924195E-24</v>
      </c>
      <c r="Y19">
        <v>23.9239975459889</v>
      </c>
      <c r="Z19">
        <v>8.4822648727255707</v>
      </c>
      <c r="AA19" s="1">
        <v>4.7365391201696401E-5</v>
      </c>
      <c r="AB19">
        <v>4.3245388714056299</v>
      </c>
      <c r="AC19" s="1">
        <v>1.6347625573491199E-19</v>
      </c>
      <c r="AD19" s="1">
        <v>1.63476255734912E-20</v>
      </c>
    </row>
    <row r="20" spans="1:30" x14ac:dyDescent="0.35">
      <c r="A20" t="s">
        <v>147</v>
      </c>
      <c r="B20">
        <v>5088217</v>
      </c>
      <c r="C20" t="s">
        <v>188</v>
      </c>
      <c r="D20" t="s">
        <v>189</v>
      </c>
      <c r="E20" t="s">
        <v>190</v>
      </c>
      <c r="F20" s="1">
        <v>3.4090070909090003E-17</v>
      </c>
      <c r="G20">
        <v>16.467372095415399</v>
      </c>
      <c r="H20">
        <v>0.92549097247452095</v>
      </c>
      <c r="I20">
        <v>71.092283830942193</v>
      </c>
      <c r="J20">
        <v>1.2753242967497401E-4</v>
      </c>
      <c r="K20">
        <v>3.8943793663041002</v>
      </c>
      <c r="L20">
        <v>14.677906919004201</v>
      </c>
      <c r="M20" s="1">
        <v>4.6782145209253296E-12</v>
      </c>
      <c r="N20" s="1">
        <v>2.3389197650726702E-13</v>
      </c>
      <c r="O20" s="1">
        <v>2.2085209261462499E-17</v>
      </c>
      <c r="P20">
        <v>16.655898481365199</v>
      </c>
      <c r="Q20">
        <v>8.4822648727255707</v>
      </c>
      <c r="R20">
        <v>71.948817371074099</v>
      </c>
      <c r="S20">
        <v>1.2753242967497401E-4</v>
      </c>
      <c r="T20">
        <v>3.8943793663041002</v>
      </c>
      <c r="U20">
        <v>14.677906919004201</v>
      </c>
      <c r="V20" s="1">
        <v>3.0307753521597499E-12</v>
      </c>
      <c r="W20" s="1">
        <v>1.5152662074289401E-13</v>
      </c>
      <c r="X20" s="1">
        <v>1.19124873924195E-24</v>
      </c>
      <c r="Y20">
        <v>23.9239975459889</v>
      </c>
      <c r="Z20">
        <v>8.4822648727255707</v>
      </c>
      <c r="AA20" s="1">
        <v>5.4652374463495901E-5</v>
      </c>
      <c r="AB20">
        <v>4.2623909646567899</v>
      </c>
      <c r="AC20" s="1">
        <v>1.6347625573491199E-19</v>
      </c>
      <c r="AD20" s="1">
        <v>1.63476255734912E-20</v>
      </c>
    </row>
    <row r="21" spans="1:30" x14ac:dyDescent="0.35">
      <c r="A21" t="s">
        <v>147</v>
      </c>
      <c r="B21">
        <v>5088289</v>
      </c>
      <c r="C21" t="s">
        <v>191</v>
      </c>
      <c r="D21" t="s">
        <v>192</v>
      </c>
      <c r="E21" t="s">
        <v>171</v>
      </c>
      <c r="F21" s="1">
        <v>3.4090070909090003E-17</v>
      </c>
      <c r="G21">
        <v>16.467372095415399</v>
      </c>
      <c r="H21">
        <v>0.92549097247452095</v>
      </c>
      <c r="I21">
        <v>71.092283830942193</v>
      </c>
      <c r="J21">
        <v>1.3481999708497299E-4</v>
      </c>
      <c r="K21">
        <v>3.87024568658738</v>
      </c>
      <c r="L21">
        <v>14.5731775618348</v>
      </c>
      <c r="M21" s="1">
        <v>4.6782145209253296E-12</v>
      </c>
      <c r="N21" s="1">
        <v>2.3389197650726702E-13</v>
      </c>
      <c r="O21" s="1">
        <v>2.2085209261462499E-17</v>
      </c>
      <c r="P21">
        <v>16.655898481365199</v>
      </c>
      <c r="Q21">
        <v>8.4822648727255707</v>
      </c>
      <c r="R21">
        <v>71.948817371074099</v>
      </c>
      <c r="S21">
        <v>1.3481999708497299E-4</v>
      </c>
      <c r="T21">
        <v>3.87024568658738</v>
      </c>
      <c r="U21">
        <v>14.5731775618348</v>
      </c>
      <c r="V21" s="1">
        <v>3.0307753521597499E-12</v>
      </c>
      <c r="W21" s="1">
        <v>1.5152662074289401E-13</v>
      </c>
      <c r="X21" s="1">
        <v>1.19124873924195E-24</v>
      </c>
      <c r="Y21">
        <v>23.9239975459889</v>
      </c>
      <c r="Z21">
        <v>8.4822648727255707</v>
      </c>
      <c r="AA21" s="1">
        <v>6.19393577252953E-5</v>
      </c>
      <c r="AB21">
        <v>4.20803330233419</v>
      </c>
      <c r="AC21" s="1">
        <v>1.6347625573491199E-19</v>
      </c>
      <c r="AD21" s="1">
        <v>1.63476255734912E-20</v>
      </c>
    </row>
    <row r="22" spans="1:30" x14ac:dyDescent="0.35">
      <c r="A22" t="s">
        <v>147</v>
      </c>
      <c r="B22">
        <v>5204548</v>
      </c>
      <c r="C22" t="s">
        <v>193</v>
      </c>
      <c r="D22" t="s">
        <v>194</v>
      </c>
      <c r="E22" t="s">
        <v>150</v>
      </c>
      <c r="F22" s="1">
        <v>3.4090070909090003E-17</v>
      </c>
      <c r="G22">
        <v>16.467372095415399</v>
      </c>
      <c r="H22">
        <v>0.92549097247452095</v>
      </c>
      <c r="I22">
        <v>71.092283830942193</v>
      </c>
      <c r="J22" s="1">
        <v>1.4210756449497199E-4</v>
      </c>
      <c r="K22">
        <v>3.8473828036278701</v>
      </c>
      <c r="L22">
        <v>14.473999730240999</v>
      </c>
      <c r="M22" s="1">
        <v>4.6782145209253296E-12</v>
      </c>
      <c r="N22" s="1">
        <v>2.3389197650726702E-13</v>
      </c>
      <c r="O22" s="1">
        <v>2.2085209261462499E-17</v>
      </c>
      <c r="P22">
        <v>16.655898481365199</v>
      </c>
      <c r="Q22">
        <v>8.4822648727255707</v>
      </c>
      <c r="R22">
        <v>71.948817371074099</v>
      </c>
      <c r="S22" s="1">
        <v>1.4210756449497199E-4</v>
      </c>
      <c r="T22">
        <v>3.8473828036278701</v>
      </c>
      <c r="U22">
        <v>14.473999730240999</v>
      </c>
      <c r="V22" s="1">
        <v>3.0307753521597499E-12</v>
      </c>
      <c r="W22" s="1">
        <v>1.5152662074289401E-13</v>
      </c>
      <c r="X22" s="1">
        <v>1.19124873924195E-24</v>
      </c>
      <c r="Y22">
        <v>23.9239975459889</v>
      </c>
      <c r="Z22">
        <v>8.4822648727255707</v>
      </c>
      <c r="AA22" s="1">
        <v>6.9226340987094806E-5</v>
      </c>
      <c r="AB22">
        <v>4.1597286227596397</v>
      </c>
      <c r="AC22" s="1">
        <v>1.6347625573491199E-19</v>
      </c>
      <c r="AD22" s="1">
        <v>1.63476255734912E-20</v>
      </c>
    </row>
    <row r="23" spans="1:30" x14ac:dyDescent="0.35">
      <c r="A23" t="s">
        <v>147</v>
      </c>
      <c r="B23">
        <v>5094179</v>
      </c>
      <c r="C23" t="s">
        <v>195</v>
      </c>
      <c r="D23" t="s">
        <v>196</v>
      </c>
      <c r="E23" t="s">
        <v>156</v>
      </c>
      <c r="F23" s="1">
        <v>3.6173165089288597E-17</v>
      </c>
      <c r="G23">
        <v>16.441613489560901</v>
      </c>
      <c r="H23">
        <v>0.92472897376023699</v>
      </c>
      <c r="I23">
        <v>70.975265017667894</v>
      </c>
      <c r="J23" s="1">
        <v>1.4939513190496999E-4</v>
      </c>
      <c r="K23">
        <v>3.82566355393464</v>
      </c>
      <c r="L23">
        <v>14.3798158229345</v>
      </c>
      <c r="M23" s="1">
        <v>4.9640796183681604E-12</v>
      </c>
      <c r="N23" s="1">
        <v>2.3636579588343701E-13</v>
      </c>
      <c r="O23" s="1">
        <v>2.34512706120715E-17</v>
      </c>
      <c r="P23">
        <v>16.629833621824702</v>
      </c>
      <c r="Q23">
        <v>8.4752810391502393</v>
      </c>
      <c r="R23">
        <v>71.830388692579504</v>
      </c>
      <c r="S23" s="1">
        <v>1.4939513190496999E-4</v>
      </c>
      <c r="T23">
        <v>3.82566355393464</v>
      </c>
      <c r="U23">
        <v>14.3798158229345</v>
      </c>
      <c r="V23" s="1">
        <v>3.2182413173651801E-12</v>
      </c>
      <c r="W23" s="1">
        <v>1.5323730254230699E-13</v>
      </c>
      <c r="X23" s="1">
        <v>5.1223695787403701E-23</v>
      </c>
      <c r="Y23">
        <v>22.290529090409301</v>
      </c>
      <c r="Z23">
        <v>8.4752810391502305</v>
      </c>
      <c r="AA23">
        <v>2.36826956008482E-4</v>
      </c>
      <c r="AB23">
        <v>3.6255688670696098</v>
      </c>
      <c r="AC23" s="1">
        <v>7.0294789966011994E-18</v>
      </c>
      <c r="AD23" s="1">
        <v>2.13014515048521E-19</v>
      </c>
    </row>
    <row r="24" spans="1:30" x14ac:dyDescent="0.35">
      <c r="A24" t="s">
        <v>147</v>
      </c>
      <c r="B24">
        <v>5073337</v>
      </c>
      <c r="C24" t="s">
        <v>197</v>
      </c>
      <c r="D24" t="s">
        <v>198</v>
      </c>
      <c r="E24" t="s">
        <v>156</v>
      </c>
      <c r="F24" s="1">
        <v>6.2555139078324599E-17</v>
      </c>
      <c r="G24">
        <v>16.2037370060077</v>
      </c>
      <c r="H24">
        <v>0.91766293548224698</v>
      </c>
      <c r="I24">
        <v>69.894736842105303</v>
      </c>
      <c r="J24" s="1">
        <v>1.56682699314969E-4</v>
      </c>
      <c r="K24">
        <v>3.8049789550747901</v>
      </c>
      <c r="L24">
        <v>14.290149157672101</v>
      </c>
      <c r="M24" s="1">
        <v>8.5845042908575605E-12</v>
      </c>
      <c r="N24" s="1">
        <v>3.9017346292398598E-13</v>
      </c>
      <c r="O24" s="1">
        <v>4.0819789639031299E-17</v>
      </c>
      <c r="P24">
        <v>16.3891292377102</v>
      </c>
      <c r="Q24">
        <v>8.41051972860555</v>
      </c>
      <c r="R24">
        <v>70.736842105263193</v>
      </c>
      <c r="S24" s="1">
        <v>1.56682699314969E-4</v>
      </c>
      <c r="T24">
        <v>3.8049789550747901</v>
      </c>
      <c r="U24">
        <v>14.290149157672101</v>
      </c>
      <c r="V24" s="1">
        <v>5.6017405519539099E-12</v>
      </c>
      <c r="W24" s="1">
        <v>2.5460416064854E-13</v>
      </c>
      <c r="X24" s="1">
        <v>5.9562436962097397E-25</v>
      </c>
      <c r="Y24">
        <v>24.225027541652899</v>
      </c>
      <c r="Z24">
        <v>8.41051972860555</v>
      </c>
      <c r="AA24" s="1">
        <v>1.0930474892699199E-5</v>
      </c>
      <c r="AB24">
        <v>4.9613609689927998</v>
      </c>
      <c r="AC24" s="1">
        <v>8.1738127867455802E-20</v>
      </c>
      <c r="AD24" s="1">
        <v>4.0869063933727901E-20</v>
      </c>
    </row>
    <row r="25" spans="1:30" x14ac:dyDescent="0.35">
      <c r="A25" t="s">
        <v>147</v>
      </c>
      <c r="B25">
        <v>5023702</v>
      </c>
      <c r="C25" t="s">
        <v>199</v>
      </c>
      <c r="D25" t="s">
        <v>200</v>
      </c>
      <c r="E25" t="s">
        <v>174</v>
      </c>
      <c r="F25" s="1">
        <v>6.8636439509664897E-17</v>
      </c>
      <c r="G25">
        <v>16.1634452534433</v>
      </c>
      <c r="H25">
        <v>0.916460831810189</v>
      </c>
      <c r="I25">
        <v>69.711737868104507</v>
      </c>
      <c r="J25" s="1">
        <v>1.63970266724967E-4</v>
      </c>
      <c r="K25">
        <v>3.7852348968790301</v>
      </c>
      <c r="L25">
        <v>14.204587834163901</v>
      </c>
      <c r="M25" s="1">
        <v>9.4190472303508197E-12</v>
      </c>
      <c r="N25" s="1">
        <v>4.0949096650070498E-13</v>
      </c>
      <c r="O25" s="1">
        <v>4.48375065195135E-17</v>
      </c>
      <c r="P25">
        <v>16.3483585471682</v>
      </c>
      <c r="Q25">
        <v>8.3995022664647703</v>
      </c>
      <c r="R25">
        <v>70.551638324346797</v>
      </c>
      <c r="S25" s="1">
        <v>1.63970266724967E-4</v>
      </c>
      <c r="T25">
        <v>3.7852348968790301</v>
      </c>
      <c r="U25">
        <v>14.204587834163901</v>
      </c>
      <c r="V25" s="1">
        <v>6.1530958571793499E-12</v>
      </c>
      <c r="W25" s="1">
        <v>2.6750446280902801E-13</v>
      </c>
      <c r="X25" s="1">
        <v>4.6458700830435902E-23</v>
      </c>
      <c r="Y25">
        <v>22.332932938962401</v>
      </c>
      <c r="Z25">
        <v>8.3995022664647596</v>
      </c>
      <c r="AA25">
        <v>1.7124410665228699E-4</v>
      </c>
      <c r="AB25">
        <v>3.7663843657767502</v>
      </c>
      <c r="AC25" s="1">
        <v>6.3755739736615496E-18</v>
      </c>
      <c r="AD25" s="1">
        <v>2.6564891556923099E-19</v>
      </c>
    </row>
    <row r="26" spans="1:30" x14ac:dyDescent="0.35">
      <c r="A26" t="s">
        <v>147</v>
      </c>
      <c r="B26">
        <v>4958822</v>
      </c>
      <c r="C26" t="s">
        <v>201</v>
      </c>
      <c r="D26" t="s">
        <v>202</v>
      </c>
      <c r="E26" t="s">
        <v>203</v>
      </c>
      <c r="F26" s="1">
        <v>8.66458489394223E-17</v>
      </c>
      <c r="G26">
        <v>16.0622522387883</v>
      </c>
      <c r="H26">
        <v>0.913434952046003</v>
      </c>
      <c r="I26">
        <v>69.2521631644005</v>
      </c>
      <c r="J26" s="1">
        <v>1.71257834134966E-4</v>
      </c>
      <c r="K26">
        <v>3.7663495527186601</v>
      </c>
      <c r="L26">
        <v>14.1227729905569</v>
      </c>
      <c r="M26" s="1">
        <v>1.18904964958059E-11</v>
      </c>
      <c r="N26" s="1">
        <v>4.0998425487818999E-13</v>
      </c>
      <c r="O26" s="1">
        <v>5.6759329006432001E-17</v>
      </c>
      <c r="P26">
        <v>16.245962747297099</v>
      </c>
      <c r="Q26">
        <v>8.3717696203383305</v>
      </c>
      <c r="R26">
        <v>70.086526576019807</v>
      </c>
      <c r="S26" s="1">
        <v>1.71257834134966E-4</v>
      </c>
      <c r="T26">
        <v>3.7663495527186601</v>
      </c>
      <c r="U26">
        <v>14.1227729905569</v>
      </c>
      <c r="V26" s="1">
        <v>7.7891394788816595E-12</v>
      </c>
      <c r="W26" s="1">
        <v>2.6856948711250298E-13</v>
      </c>
      <c r="X26" s="1">
        <v>5.1223695787403701E-23</v>
      </c>
      <c r="Y26">
        <v>22.290529090409301</v>
      </c>
      <c r="Z26">
        <v>8.3717696203383305</v>
      </c>
      <c r="AA26" s="1">
        <v>1.9310505643768501E-4</v>
      </c>
      <c r="AB26">
        <v>3.7142063541116799</v>
      </c>
      <c r="AC26" s="1">
        <v>7.0294789966011994E-18</v>
      </c>
      <c r="AD26" s="1">
        <v>2.19671218643787E-19</v>
      </c>
    </row>
    <row r="27" spans="1:30" x14ac:dyDescent="0.35">
      <c r="A27" t="s">
        <v>147</v>
      </c>
      <c r="B27">
        <v>5012309</v>
      </c>
      <c r="C27" t="s">
        <v>204</v>
      </c>
      <c r="D27" t="s">
        <v>205</v>
      </c>
      <c r="E27" t="s">
        <v>150</v>
      </c>
      <c r="F27" s="1">
        <v>8.66458489394223E-17</v>
      </c>
      <c r="G27">
        <v>16.0622522387883</v>
      </c>
      <c r="H27">
        <v>0.913434952046003</v>
      </c>
      <c r="I27">
        <v>69.2521631644005</v>
      </c>
      <c r="J27">
        <v>1.7854540154496401E-4</v>
      </c>
      <c r="K27">
        <v>3.7482513306258598</v>
      </c>
      <c r="L27">
        <v>14.0443924946315</v>
      </c>
      <c r="M27" s="1">
        <v>1.18904964958059E-11</v>
      </c>
      <c r="N27" s="1">
        <v>4.0998425487818999E-13</v>
      </c>
      <c r="O27" s="1">
        <v>5.6759329006432001E-17</v>
      </c>
      <c r="P27">
        <v>16.245962747297099</v>
      </c>
      <c r="Q27">
        <v>8.3717696203383305</v>
      </c>
      <c r="R27">
        <v>70.086526576019807</v>
      </c>
      <c r="S27">
        <v>1.7854540154496401E-4</v>
      </c>
      <c r="T27">
        <v>3.7482513306258598</v>
      </c>
      <c r="U27">
        <v>14.0443924946315</v>
      </c>
      <c r="V27" s="1">
        <v>7.7891394788816595E-12</v>
      </c>
      <c r="W27" s="1">
        <v>2.6856948711250298E-13</v>
      </c>
      <c r="X27" s="1">
        <v>5.1223695787403701E-23</v>
      </c>
      <c r="Y27">
        <v>22.290529090409301</v>
      </c>
      <c r="Z27">
        <v>8.3717696203383305</v>
      </c>
      <c r="AA27">
        <v>2.0039203969948499E-4</v>
      </c>
      <c r="AB27">
        <v>3.69811953421822</v>
      </c>
      <c r="AC27" s="1">
        <v>7.0294789966011994E-18</v>
      </c>
      <c r="AD27" s="1">
        <v>2.19671218643787E-19</v>
      </c>
    </row>
    <row r="28" spans="1:30" x14ac:dyDescent="0.35">
      <c r="A28" t="s">
        <v>147</v>
      </c>
      <c r="B28">
        <v>5299084</v>
      </c>
      <c r="C28" t="s">
        <v>206</v>
      </c>
      <c r="D28" t="s">
        <v>207</v>
      </c>
      <c r="E28" t="s">
        <v>171</v>
      </c>
      <c r="F28" s="1">
        <v>8.66458489394223E-17</v>
      </c>
      <c r="G28">
        <v>16.0622522387883</v>
      </c>
      <c r="H28">
        <v>0.913434952046003</v>
      </c>
      <c r="I28">
        <v>69.2521631644005</v>
      </c>
      <c r="J28">
        <v>1.8583296895496301E-4</v>
      </c>
      <c r="K28">
        <v>3.73087723455644</v>
      </c>
      <c r="L28">
        <v>13.969170327321301</v>
      </c>
      <c r="M28" s="1">
        <v>1.18904964958059E-11</v>
      </c>
      <c r="N28" s="1">
        <v>4.0998425487818999E-13</v>
      </c>
      <c r="O28" s="1">
        <v>5.6759329006432001E-17</v>
      </c>
      <c r="P28">
        <v>16.245962747297099</v>
      </c>
      <c r="Q28">
        <v>8.3717696203383305</v>
      </c>
      <c r="R28">
        <v>70.086526576019807</v>
      </c>
      <c r="S28">
        <v>1.8583296895496301E-4</v>
      </c>
      <c r="T28">
        <v>3.73087723455644</v>
      </c>
      <c r="U28">
        <v>13.969170327321301</v>
      </c>
      <c r="V28" s="1">
        <v>7.7891394788816595E-12</v>
      </c>
      <c r="W28" s="1">
        <v>2.6856948711250298E-13</v>
      </c>
      <c r="X28" s="1">
        <v>5.1223695787403701E-23</v>
      </c>
      <c r="Y28">
        <v>22.290529090409301</v>
      </c>
      <c r="Z28">
        <v>8.3717696203383305</v>
      </c>
      <c r="AA28">
        <v>2.07679022961284E-4</v>
      </c>
      <c r="AB28">
        <v>3.6826073680399798</v>
      </c>
      <c r="AC28" s="1">
        <v>7.0294789966011994E-18</v>
      </c>
      <c r="AD28" s="1">
        <v>2.19671218643787E-19</v>
      </c>
    </row>
    <row r="29" spans="1:30" x14ac:dyDescent="0.35">
      <c r="A29" t="s">
        <v>147</v>
      </c>
      <c r="B29">
        <v>5303335</v>
      </c>
      <c r="C29" t="s">
        <v>208</v>
      </c>
      <c r="D29" t="s">
        <v>209</v>
      </c>
      <c r="E29" t="s">
        <v>153</v>
      </c>
      <c r="F29" s="1">
        <v>8.66458489394223E-17</v>
      </c>
      <c r="G29">
        <v>16.0622522387883</v>
      </c>
      <c r="H29">
        <v>0.913434952046003</v>
      </c>
      <c r="I29">
        <v>69.2521631644005</v>
      </c>
      <c r="J29">
        <v>1.9312053636496101E-4</v>
      </c>
      <c r="K29">
        <v>3.7141715410535801</v>
      </c>
      <c r="L29">
        <v>13.896862938964301</v>
      </c>
      <c r="M29" s="1">
        <v>1.18904964958059E-11</v>
      </c>
      <c r="N29" s="1">
        <v>4.0998425487818999E-13</v>
      </c>
      <c r="O29" s="1">
        <v>5.6759329006432001E-17</v>
      </c>
      <c r="P29">
        <v>16.245962747297099</v>
      </c>
      <c r="Q29">
        <v>8.3717696203383305</v>
      </c>
      <c r="R29">
        <v>70.086526576019807</v>
      </c>
      <c r="S29">
        <v>1.9312053636496101E-4</v>
      </c>
      <c r="T29">
        <v>3.7141715410535801</v>
      </c>
      <c r="U29">
        <v>13.896862938964301</v>
      </c>
      <c r="V29" s="1">
        <v>7.7891394788816595E-12</v>
      </c>
      <c r="W29" s="1">
        <v>2.6856948711250298E-13</v>
      </c>
      <c r="X29" s="1">
        <v>5.1223695787403701E-23</v>
      </c>
      <c r="Y29">
        <v>22.290529090409301</v>
      </c>
      <c r="Z29">
        <v>8.3717696203383305</v>
      </c>
      <c r="AA29">
        <v>2.1496600622308401E-4</v>
      </c>
      <c r="AB29">
        <v>3.6676302120703199</v>
      </c>
      <c r="AC29" s="1">
        <v>7.0294789966011994E-18</v>
      </c>
      <c r="AD29" s="1">
        <v>2.19671218643787E-19</v>
      </c>
    </row>
    <row r="30" spans="1:30" x14ac:dyDescent="0.35">
      <c r="A30" t="s">
        <v>147</v>
      </c>
      <c r="B30">
        <v>5315770</v>
      </c>
      <c r="C30" t="s">
        <v>210</v>
      </c>
      <c r="D30" t="s">
        <v>211</v>
      </c>
      <c r="E30" t="s">
        <v>190</v>
      </c>
      <c r="F30" s="1">
        <v>8.66458489394223E-17</v>
      </c>
      <c r="G30">
        <v>16.0622522387883</v>
      </c>
      <c r="H30">
        <v>0.913434952046003</v>
      </c>
      <c r="I30">
        <v>69.2521631644005</v>
      </c>
      <c r="J30">
        <v>2.0040810377495999E-4</v>
      </c>
      <c r="K30">
        <v>3.69808472116013</v>
      </c>
      <c r="L30">
        <v>13.8272533365319</v>
      </c>
      <c r="M30" s="1">
        <v>1.18904964958059E-11</v>
      </c>
      <c r="N30" s="1">
        <v>4.0998425487818999E-13</v>
      </c>
      <c r="O30" s="1">
        <v>5.6759329006432001E-17</v>
      </c>
      <c r="P30">
        <v>16.245962747297099</v>
      </c>
      <c r="Q30">
        <v>8.3717696203383305</v>
      </c>
      <c r="R30">
        <v>70.086526576019807</v>
      </c>
      <c r="S30">
        <v>2.0040810377495999E-4</v>
      </c>
      <c r="T30">
        <v>3.69808472116013</v>
      </c>
      <c r="U30">
        <v>13.8272533365319</v>
      </c>
      <c r="V30" s="1">
        <v>7.7891394788816595E-12</v>
      </c>
      <c r="W30" s="1">
        <v>2.6856948711250298E-13</v>
      </c>
      <c r="X30" s="1">
        <v>5.1223695787403701E-23</v>
      </c>
      <c r="Y30">
        <v>22.290529090409301</v>
      </c>
      <c r="Z30">
        <v>8.3717696203383305</v>
      </c>
      <c r="AA30">
        <v>2.2225298948488301E-4</v>
      </c>
      <c r="AB30">
        <v>3.6531523887017001</v>
      </c>
      <c r="AC30" s="1">
        <v>7.0294789966011994E-18</v>
      </c>
      <c r="AD30" s="1">
        <v>2.19671218643787E-19</v>
      </c>
    </row>
    <row r="31" spans="1:30" x14ac:dyDescent="0.35">
      <c r="A31" t="s">
        <v>147</v>
      </c>
      <c r="B31">
        <v>5319533</v>
      </c>
      <c r="C31" t="s">
        <v>212</v>
      </c>
      <c r="D31" t="s">
        <v>213</v>
      </c>
      <c r="E31" t="s">
        <v>171</v>
      </c>
      <c r="F31" s="1">
        <v>8.66458489394223E-17</v>
      </c>
      <c r="G31">
        <v>16.0622522387883</v>
      </c>
      <c r="H31">
        <v>0.913434952046003</v>
      </c>
      <c r="I31">
        <v>69.2521631644005</v>
      </c>
      <c r="J31">
        <v>2.0769567118495799E-4</v>
      </c>
      <c r="K31">
        <v>3.68257255498188</v>
      </c>
      <c r="L31">
        <v>13.760148567389001</v>
      </c>
      <c r="M31" s="1">
        <v>1.18904964958059E-11</v>
      </c>
      <c r="N31" s="1">
        <v>4.0998425487818999E-13</v>
      </c>
      <c r="O31" s="1">
        <v>5.6759329006432001E-17</v>
      </c>
      <c r="P31">
        <v>16.245962747297099</v>
      </c>
      <c r="Q31">
        <v>8.3717696203383305</v>
      </c>
      <c r="R31">
        <v>70.086526576019807</v>
      </c>
      <c r="S31">
        <v>2.0769567118495799E-4</v>
      </c>
      <c r="T31">
        <v>3.68257255498188</v>
      </c>
      <c r="U31">
        <v>13.760148567389001</v>
      </c>
      <c r="V31" s="1">
        <v>7.7891394788816595E-12</v>
      </c>
      <c r="W31" s="1">
        <v>2.6856948711250298E-13</v>
      </c>
      <c r="X31" s="1">
        <v>5.1223695787403701E-23</v>
      </c>
      <c r="Y31">
        <v>22.290529090409301</v>
      </c>
      <c r="Z31">
        <v>8.3717696203383305</v>
      </c>
      <c r="AA31">
        <v>2.2953997274668299E-4</v>
      </c>
      <c r="AB31">
        <v>3.63914167425889</v>
      </c>
      <c r="AC31" s="1">
        <v>7.0294789966011994E-18</v>
      </c>
      <c r="AD31" s="1">
        <v>2.19671218643787E-19</v>
      </c>
    </row>
  </sheetData>
  <sortState xmlns:xlrd2="http://schemas.microsoft.com/office/spreadsheetml/2017/richdata2" ref="A3:AD32">
    <sortCondition ref="F3:F3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A777A-ED72-4AA9-B75F-51EEF610A82A}">
  <dimension ref="A1:M35"/>
  <sheetViews>
    <sheetView tabSelected="1" workbookViewId="0">
      <pane xSplit="23950" ySplit="9770" topLeftCell="AI87"/>
      <selection activeCell="C8" sqref="C8"/>
      <selection pane="topRight" activeCell="AX23" sqref="AX23"/>
      <selection pane="bottomLeft" activeCell="A33" sqref="A33"/>
      <selection pane="bottomRight"/>
    </sheetView>
  </sheetViews>
  <sheetFormatPr defaultRowHeight="14.5" x14ac:dyDescent="0.35"/>
  <cols>
    <col min="1" max="1" width="18" customWidth="1"/>
    <col min="3" max="3" width="24.54296875" customWidth="1"/>
    <col min="4" max="4" width="29.7265625" customWidth="1"/>
    <col min="10" max="10" width="13.7265625" customWidth="1"/>
    <col min="11" max="11" width="14.1796875" customWidth="1"/>
    <col min="12" max="12" width="18.54296875" customWidth="1"/>
  </cols>
  <sheetData>
    <row r="1" spans="1:13" s="2" customFormat="1" x14ac:dyDescent="0.35">
      <c r="A1" s="2" t="s">
        <v>1156</v>
      </c>
    </row>
    <row r="2" spans="1:13" s="5" customFormat="1" ht="58" x14ac:dyDescent="0.35">
      <c r="A2" s="9" t="s">
        <v>117</v>
      </c>
      <c r="B2" s="9" t="s">
        <v>118</v>
      </c>
      <c r="C2" s="8" t="s">
        <v>119</v>
      </c>
      <c r="D2" s="8" t="s">
        <v>120</v>
      </c>
      <c r="E2" s="8" t="s">
        <v>121</v>
      </c>
      <c r="F2" s="8" t="s">
        <v>214</v>
      </c>
      <c r="G2" s="8" t="s">
        <v>215</v>
      </c>
      <c r="H2" s="8" t="s">
        <v>216</v>
      </c>
      <c r="I2" s="8" t="s">
        <v>217</v>
      </c>
      <c r="J2" s="8" t="s">
        <v>218</v>
      </c>
      <c r="K2" s="8" t="s">
        <v>219</v>
      </c>
      <c r="L2" s="8" t="s">
        <v>220</v>
      </c>
      <c r="M2" s="8" t="s">
        <v>138</v>
      </c>
    </row>
    <row r="3" spans="1:13" x14ac:dyDescent="0.35">
      <c r="A3" s="3" t="s">
        <v>147</v>
      </c>
      <c r="B3" s="3">
        <v>4998877</v>
      </c>
      <c r="C3" s="3" t="s">
        <v>148</v>
      </c>
      <c r="D3" s="3" t="s">
        <v>149</v>
      </c>
      <c r="E3" s="3" t="s">
        <v>150</v>
      </c>
      <c r="F3" s="3">
        <v>1</v>
      </c>
      <c r="G3" s="3" t="s">
        <v>221</v>
      </c>
      <c r="H3" s="3" t="s">
        <v>222</v>
      </c>
      <c r="I3" s="3">
        <v>0.25595238095238099</v>
      </c>
      <c r="J3" s="3">
        <v>0.74404761904761896</v>
      </c>
      <c r="K3" s="6">
        <v>2.0857393629548301E-42</v>
      </c>
      <c r="L3" s="3">
        <v>41.6807399625934</v>
      </c>
      <c r="M3" s="6">
        <v>2.8001259521604898E-37</v>
      </c>
    </row>
    <row r="4" spans="1:13" x14ac:dyDescent="0.35">
      <c r="A4" t="s">
        <v>147</v>
      </c>
      <c r="B4">
        <v>4982625</v>
      </c>
      <c r="C4" t="s">
        <v>163</v>
      </c>
      <c r="D4" t="s">
        <v>164</v>
      </c>
      <c r="E4" t="s">
        <v>153</v>
      </c>
      <c r="F4">
        <v>1</v>
      </c>
      <c r="G4" t="s">
        <v>222</v>
      </c>
      <c r="H4" t="s">
        <v>221</v>
      </c>
      <c r="I4">
        <v>0.273809523809524</v>
      </c>
      <c r="J4">
        <v>0.72619047619047605</v>
      </c>
      <c r="K4" s="1">
        <v>1.86539717520792E-21</v>
      </c>
      <c r="L4">
        <v>20.7292286852297</v>
      </c>
      <c r="M4" s="1">
        <v>1.25215718084419E-16</v>
      </c>
    </row>
    <row r="5" spans="1:13" x14ac:dyDescent="0.35">
      <c r="A5" t="s">
        <v>147</v>
      </c>
      <c r="B5">
        <v>4987626</v>
      </c>
      <c r="C5" t="s">
        <v>165</v>
      </c>
      <c r="D5" t="s">
        <v>166</v>
      </c>
      <c r="E5" t="s">
        <v>153</v>
      </c>
      <c r="F5">
        <v>1</v>
      </c>
      <c r="G5" t="s">
        <v>222</v>
      </c>
      <c r="H5" t="s">
        <v>221</v>
      </c>
      <c r="I5">
        <v>0.273809523809524</v>
      </c>
      <c r="J5">
        <v>0.72619047619047605</v>
      </c>
      <c r="K5" s="1">
        <v>1.86539717520792E-21</v>
      </c>
      <c r="L5">
        <v>20.7292286852297</v>
      </c>
      <c r="M5" s="1">
        <v>8.3477145389613001E-17</v>
      </c>
    </row>
    <row r="6" spans="1:13" x14ac:dyDescent="0.35">
      <c r="A6" t="s">
        <v>147</v>
      </c>
      <c r="B6">
        <v>5006512</v>
      </c>
      <c r="C6" t="s">
        <v>167</v>
      </c>
      <c r="D6" t="s">
        <v>168</v>
      </c>
      <c r="E6" t="s">
        <v>153</v>
      </c>
      <c r="F6">
        <v>1</v>
      </c>
      <c r="G6" t="s">
        <v>222</v>
      </c>
      <c r="H6" t="s">
        <v>221</v>
      </c>
      <c r="I6">
        <v>0.273809523809524</v>
      </c>
      <c r="J6">
        <v>0.72619047619047605</v>
      </c>
      <c r="K6" s="1">
        <v>1.86539717520792E-21</v>
      </c>
      <c r="L6">
        <v>20.7292286852297</v>
      </c>
      <c r="M6" s="1">
        <v>6.2607859042209695E-17</v>
      </c>
    </row>
    <row r="7" spans="1:13" x14ac:dyDescent="0.35">
      <c r="A7" t="s">
        <v>147</v>
      </c>
      <c r="B7">
        <v>5010209</v>
      </c>
      <c r="C7" t="s">
        <v>169</v>
      </c>
      <c r="D7" t="s">
        <v>170</v>
      </c>
      <c r="E7" t="s">
        <v>171</v>
      </c>
      <c r="F7">
        <v>1</v>
      </c>
      <c r="G7" t="s">
        <v>223</v>
      </c>
      <c r="H7" t="s">
        <v>224</v>
      </c>
      <c r="I7">
        <v>0.273809523809524</v>
      </c>
      <c r="J7">
        <v>0.72619047619047605</v>
      </c>
      <c r="K7" s="1">
        <v>1.86539717520792E-21</v>
      </c>
      <c r="L7">
        <v>20.7292286852297</v>
      </c>
      <c r="M7" s="1">
        <v>5.0086287233767802E-17</v>
      </c>
    </row>
    <row r="8" spans="1:13" x14ac:dyDescent="0.35">
      <c r="A8" t="s">
        <v>147</v>
      </c>
      <c r="B8">
        <v>5059462</v>
      </c>
      <c r="C8" t="s">
        <v>172</v>
      </c>
      <c r="D8" t="s">
        <v>173</v>
      </c>
      <c r="E8" t="s">
        <v>174</v>
      </c>
      <c r="F8">
        <v>1</v>
      </c>
      <c r="G8" t="s">
        <v>222</v>
      </c>
      <c r="H8" t="s">
        <v>223</v>
      </c>
      <c r="I8">
        <v>0.273809523809524</v>
      </c>
      <c r="J8">
        <v>0.72619047619047605</v>
      </c>
      <c r="K8" s="1">
        <v>1.86539717520792E-21</v>
      </c>
      <c r="L8">
        <v>20.7292286852297</v>
      </c>
      <c r="M8" s="1">
        <v>4.1738572694806501E-17</v>
      </c>
    </row>
    <row r="9" spans="1:13" x14ac:dyDescent="0.35">
      <c r="A9" t="s">
        <v>147</v>
      </c>
      <c r="B9">
        <v>4983614</v>
      </c>
      <c r="C9" t="s">
        <v>151</v>
      </c>
      <c r="D9" t="s">
        <v>152</v>
      </c>
      <c r="E9" t="s">
        <v>153</v>
      </c>
      <c r="F9">
        <v>1</v>
      </c>
      <c r="G9" t="s">
        <v>222</v>
      </c>
      <c r="H9" t="s">
        <v>221</v>
      </c>
      <c r="I9">
        <v>0.25595238095238099</v>
      </c>
      <c r="J9">
        <v>0.74404761904761896</v>
      </c>
      <c r="K9" s="1">
        <v>1.9580125495585201E-21</v>
      </c>
      <c r="L9">
        <v>20.7081845289851</v>
      </c>
      <c r="M9" s="1">
        <v>3.7552163255825802E-17</v>
      </c>
    </row>
    <row r="10" spans="1:13" x14ac:dyDescent="0.35">
      <c r="A10" t="s">
        <v>147</v>
      </c>
      <c r="B10">
        <v>5098094</v>
      </c>
      <c r="C10" t="s">
        <v>154</v>
      </c>
      <c r="D10" t="s">
        <v>155</v>
      </c>
      <c r="E10" t="s">
        <v>156</v>
      </c>
      <c r="F10">
        <v>1</v>
      </c>
      <c r="G10" t="s">
        <v>224</v>
      </c>
      <c r="H10" t="s">
        <v>223</v>
      </c>
      <c r="I10">
        <v>0.25595238095238099</v>
      </c>
      <c r="J10">
        <v>0.74404761904761896</v>
      </c>
      <c r="K10" s="1">
        <v>1.9580125495585201E-21</v>
      </c>
      <c r="L10">
        <v>20.7081845289851</v>
      </c>
      <c r="M10" s="1">
        <v>3.2858142848847599E-17</v>
      </c>
    </row>
    <row r="11" spans="1:13" x14ac:dyDescent="0.35">
      <c r="A11" t="s">
        <v>147</v>
      </c>
      <c r="B11">
        <v>5107704</v>
      </c>
      <c r="C11" t="s">
        <v>157</v>
      </c>
      <c r="D11" t="s">
        <v>158</v>
      </c>
      <c r="E11" t="s">
        <v>153</v>
      </c>
      <c r="F11">
        <v>1</v>
      </c>
      <c r="G11" t="s">
        <v>222</v>
      </c>
      <c r="H11" t="s">
        <v>221</v>
      </c>
      <c r="I11">
        <v>0.25595238095238099</v>
      </c>
      <c r="J11">
        <v>0.74404761904761896</v>
      </c>
      <c r="K11" s="1">
        <v>1.9580125495585201E-21</v>
      </c>
      <c r="L11">
        <v>20.7081845289851</v>
      </c>
      <c r="M11" s="1">
        <v>2.9207238087864498E-17</v>
      </c>
    </row>
    <row r="12" spans="1:13" x14ac:dyDescent="0.35">
      <c r="A12" t="s">
        <v>147</v>
      </c>
      <c r="B12">
        <v>5107721</v>
      </c>
      <c r="C12" t="s">
        <v>159</v>
      </c>
      <c r="D12" t="s">
        <v>160</v>
      </c>
      <c r="E12" t="s">
        <v>150</v>
      </c>
      <c r="F12">
        <v>1</v>
      </c>
      <c r="G12" t="s">
        <v>221</v>
      </c>
      <c r="H12" t="s">
        <v>222</v>
      </c>
      <c r="I12">
        <v>0.25595238095238099</v>
      </c>
      <c r="J12">
        <v>0.74404761904761896</v>
      </c>
      <c r="K12" s="1">
        <v>1.9580125495585201E-21</v>
      </c>
      <c r="L12">
        <v>20.7081845289851</v>
      </c>
      <c r="M12" s="1">
        <v>2.6286514279077999E-17</v>
      </c>
    </row>
    <row r="13" spans="1:13" x14ac:dyDescent="0.35">
      <c r="A13" t="s">
        <v>147</v>
      </c>
      <c r="B13">
        <v>5226793</v>
      </c>
      <c r="C13" t="s">
        <v>161</v>
      </c>
      <c r="D13" t="s">
        <v>162</v>
      </c>
      <c r="E13" t="s">
        <v>150</v>
      </c>
      <c r="F13">
        <v>1</v>
      </c>
      <c r="G13" t="s">
        <v>221</v>
      </c>
      <c r="H13" t="s">
        <v>222</v>
      </c>
      <c r="I13">
        <v>0.25595238095238099</v>
      </c>
      <c r="J13">
        <v>0.74404761904761896</v>
      </c>
      <c r="K13" s="1">
        <v>1.9580125495585201E-21</v>
      </c>
      <c r="L13">
        <v>20.7081845289851</v>
      </c>
      <c r="M13" s="1">
        <v>2.3896831162798201E-17</v>
      </c>
    </row>
    <row r="14" spans="1:13" x14ac:dyDescent="0.35">
      <c r="A14" t="s">
        <v>147</v>
      </c>
      <c r="B14">
        <v>5073925</v>
      </c>
      <c r="C14" t="s">
        <v>177</v>
      </c>
      <c r="D14" t="s">
        <v>178</v>
      </c>
      <c r="E14" t="s">
        <v>156</v>
      </c>
      <c r="F14">
        <v>1</v>
      </c>
      <c r="G14" t="s">
        <v>224</v>
      </c>
      <c r="H14" t="s">
        <v>223</v>
      </c>
      <c r="I14">
        <v>0.27976190476190499</v>
      </c>
      <c r="J14">
        <v>0.72023809523809501</v>
      </c>
      <c r="K14" s="1">
        <v>2.4887267260315501E-20</v>
      </c>
      <c r="L14">
        <v>19.604022788362201</v>
      </c>
      <c r="M14" s="1">
        <v>2.7842837641371799E-16</v>
      </c>
    </row>
    <row r="15" spans="1:13" x14ac:dyDescent="0.35">
      <c r="A15" t="s">
        <v>147</v>
      </c>
      <c r="B15">
        <v>5077225</v>
      </c>
      <c r="C15" t="s">
        <v>179</v>
      </c>
      <c r="D15" t="s">
        <v>180</v>
      </c>
      <c r="E15" t="s">
        <v>171</v>
      </c>
      <c r="F15">
        <v>1</v>
      </c>
      <c r="G15" t="s">
        <v>223</v>
      </c>
      <c r="H15" t="s">
        <v>224</v>
      </c>
      <c r="I15">
        <v>0.27976190476190499</v>
      </c>
      <c r="J15">
        <v>0.72023809523809501</v>
      </c>
      <c r="K15" s="1">
        <v>2.4887267260315501E-20</v>
      </c>
      <c r="L15">
        <v>19.604022788362201</v>
      </c>
      <c r="M15" s="1">
        <v>2.5701080899727798E-16</v>
      </c>
    </row>
    <row r="16" spans="1:13" x14ac:dyDescent="0.35">
      <c r="A16" t="s">
        <v>147</v>
      </c>
      <c r="B16">
        <v>5085351</v>
      </c>
      <c r="C16" t="s">
        <v>181</v>
      </c>
      <c r="D16" t="s">
        <v>182</v>
      </c>
      <c r="E16" t="s">
        <v>183</v>
      </c>
      <c r="F16">
        <v>1</v>
      </c>
      <c r="G16" t="s">
        <v>224</v>
      </c>
      <c r="H16" t="s">
        <v>221</v>
      </c>
      <c r="I16">
        <v>0.27976190476190499</v>
      </c>
      <c r="J16">
        <v>0.72023809523809501</v>
      </c>
      <c r="K16" s="1">
        <v>2.4887267260315501E-20</v>
      </c>
      <c r="L16">
        <v>19.604022788362201</v>
      </c>
      <c r="M16" s="1">
        <v>2.3865289406890098E-16</v>
      </c>
    </row>
    <row r="17" spans="1:13" x14ac:dyDescent="0.35">
      <c r="A17" t="s">
        <v>147</v>
      </c>
      <c r="B17">
        <v>5085386</v>
      </c>
      <c r="C17" t="s">
        <v>184</v>
      </c>
      <c r="D17" t="s">
        <v>185</v>
      </c>
      <c r="E17" t="s">
        <v>183</v>
      </c>
      <c r="F17">
        <v>1</v>
      </c>
      <c r="G17" t="s">
        <v>224</v>
      </c>
      <c r="H17" t="s">
        <v>221</v>
      </c>
      <c r="I17">
        <v>0.27976190476190499</v>
      </c>
      <c r="J17">
        <v>0.72023809523809501</v>
      </c>
      <c r="K17" s="1">
        <v>2.4887267260315501E-20</v>
      </c>
      <c r="L17">
        <v>19.604022788362201</v>
      </c>
      <c r="M17" s="1">
        <v>2.2274270113097401E-16</v>
      </c>
    </row>
    <row r="18" spans="1:13" x14ac:dyDescent="0.35">
      <c r="A18" t="s">
        <v>147</v>
      </c>
      <c r="B18">
        <v>5085397</v>
      </c>
      <c r="C18" t="s">
        <v>186</v>
      </c>
      <c r="D18" t="s">
        <v>187</v>
      </c>
      <c r="E18" t="s">
        <v>174</v>
      </c>
      <c r="F18">
        <v>1</v>
      </c>
      <c r="G18" t="s">
        <v>222</v>
      </c>
      <c r="H18" t="s">
        <v>223</v>
      </c>
      <c r="I18">
        <v>0.27976190476190499</v>
      </c>
      <c r="J18">
        <v>0.72023809523809501</v>
      </c>
      <c r="K18" s="1">
        <v>2.4887267260315501E-20</v>
      </c>
      <c r="L18">
        <v>19.604022788362201</v>
      </c>
      <c r="M18" s="1">
        <v>2.08821282310288E-16</v>
      </c>
    </row>
    <row r="19" spans="1:13" x14ac:dyDescent="0.35">
      <c r="A19" t="s">
        <v>147</v>
      </c>
      <c r="B19">
        <v>5088217</v>
      </c>
      <c r="C19" t="s">
        <v>188</v>
      </c>
      <c r="D19" t="s">
        <v>189</v>
      </c>
      <c r="E19" t="s">
        <v>190</v>
      </c>
      <c r="F19">
        <v>1</v>
      </c>
      <c r="G19" t="s">
        <v>221</v>
      </c>
      <c r="H19" t="s">
        <v>223</v>
      </c>
      <c r="I19">
        <v>0.27976190476190499</v>
      </c>
      <c r="J19">
        <v>0.72023809523809501</v>
      </c>
      <c r="K19" s="1">
        <v>2.4887267260315501E-20</v>
      </c>
      <c r="L19">
        <v>19.604022788362201</v>
      </c>
      <c r="M19" s="1">
        <v>1.9653767746850701E-16</v>
      </c>
    </row>
    <row r="20" spans="1:13" x14ac:dyDescent="0.35">
      <c r="A20" t="s">
        <v>147</v>
      </c>
      <c r="B20">
        <v>5088289</v>
      </c>
      <c r="C20" t="s">
        <v>191</v>
      </c>
      <c r="D20" t="s">
        <v>192</v>
      </c>
      <c r="E20" t="s">
        <v>171</v>
      </c>
      <c r="F20">
        <v>1</v>
      </c>
      <c r="G20" t="s">
        <v>223</v>
      </c>
      <c r="H20" t="s">
        <v>224</v>
      </c>
      <c r="I20">
        <v>0.27976190476190499</v>
      </c>
      <c r="J20">
        <v>0.72023809523809501</v>
      </c>
      <c r="K20" s="1">
        <v>2.4887267260315501E-20</v>
      </c>
      <c r="L20">
        <v>19.604022788362201</v>
      </c>
      <c r="M20" s="1">
        <v>1.8561891760914499E-16</v>
      </c>
    </row>
    <row r="21" spans="1:13" x14ac:dyDescent="0.35">
      <c r="A21" t="s">
        <v>147</v>
      </c>
      <c r="B21">
        <v>5204548</v>
      </c>
      <c r="C21" t="s">
        <v>193</v>
      </c>
      <c r="D21" t="s">
        <v>194</v>
      </c>
      <c r="E21" t="s">
        <v>150</v>
      </c>
      <c r="F21">
        <v>1</v>
      </c>
      <c r="G21" t="s">
        <v>221</v>
      </c>
      <c r="H21" t="s">
        <v>222</v>
      </c>
      <c r="I21">
        <v>0.27976190476190499</v>
      </c>
      <c r="J21">
        <v>0.72023809523809501</v>
      </c>
      <c r="K21" s="1">
        <v>2.4887267260315501E-20</v>
      </c>
      <c r="L21">
        <v>19.604022788362201</v>
      </c>
      <c r="M21" s="1">
        <v>1.7584950089287399E-16</v>
      </c>
    </row>
    <row r="22" spans="1:13" x14ac:dyDescent="0.35">
      <c r="A22" t="s">
        <v>147</v>
      </c>
      <c r="B22">
        <v>5007663</v>
      </c>
      <c r="C22" t="s">
        <v>225</v>
      </c>
      <c r="D22" t="s">
        <v>226</v>
      </c>
      <c r="E22" t="s">
        <v>150</v>
      </c>
      <c r="F22">
        <v>1</v>
      </c>
      <c r="G22" t="s">
        <v>221</v>
      </c>
      <c r="H22" t="s">
        <v>222</v>
      </c>
      <c r="I22">
        <v>0.29166666666666702</v>
      </c>
      <c r="J22">
        <v>0.70833333333333304</v>
      </c>
      <c r="K22" s="1">
        <v>5.4851572623151801E-19</v>
      </c>
      <c r="L22">
        <v>18.2608109164618</v>
      </c>
      <c r="M22" s="1">
        <v>3.6819392381153697E-15</v>
      </c>
    </row>
    <row r="23" spans="1:13" x14ac:dyDescent="0.35">
      <c r="A23" t="s">
        <v>147</v>
      </c>
      <c r="B23">
        <v>5073337</v>
      </c>
      <c r="C23" t="s">
        <v>197</v>
      </c>
      <c r="D23" t="s">
        <v>198</v>
      </c>
      <c r="E23" t="s">
        <v>156</v>
      </c>
      <c r="F23">
        <v>1</v>
      </c>
      <c r="G23" t="s">
        <v>224</v>
      </c>
      <c r="H23" t="s">
        <v>223</v>
      </c>
      <c r="I23">
        <v>0.28571428571428598</v>
      </c>
      <c r="J23">
        <v>0.71428571428571397</v>
      </c>
      <c r="K23" s="1">
        <v>6.1833922918343695E-19</v>
      </c>
      <c r="L23">
        <v>18.208773199761101</v>
      </c>
      <c r="M23" s="1">
        <v>3.9529838027193202E-15</v>
      </c>
    </row>
    <row r="24" spans="1:13" x14ac:dyDescent="0.35">
      <c r="A24" t="s">
        <v>147</v>
      </c>
      <c r="B24">
        <v>5094179</v>
      </c>
      <c r="C24" t="s">
        <v>195</v>
      </c>
      <c r="D24" t="s">
        <v>196</v>
      </c>
      <c r="E24" t="s">
        <v>156</v>
      </c>
      <c r="F24">
        <v>1</v>
      </c>
      <c r="G24" t="s">
        <v>224</v>
      </c>
      <c r="H24" t="s">
        <v>223</v>
      </c>
      <c r="I24">
        <v>0.26190476190476197</v>
      </c>
      <c r="J24">
        <v>0.73809523809523803</v>
      </c>
      <c r="K24" s="1">
        <v>6.3421822299838198E-19</v>
      </c>
      <c r="L24">
        <v>18.1977612835421</v>
      </c>
      <c r="M24" s="1">
        <v>3.8702013934434404E-15</v>
      </c>
    </row>
    <row r="25" spans="1:13" x14ac:dyDescent="0.35">
      <c r="A25" t="s">
        <v>147</v>
      </c>
      <c r="B25">
        <v>5023702</v>
      </c>
      <c r="C25" t="s">
        <v>199</v>
      </c>
      <c r="D25" t="s">
        <v>200</v>
      </c>
      <c r="E25" t="s">
        <v>174</v>
      </c>
      <c r="F25">
        <v>1</v>
      </c>
      <c r="G25" t="s">
        <v>222</v>
      </c>
      <c r="H25" t="s">
        <v>223</v>
      </c>
      <c r="I25">
        <v>0.27976190476190499</v>
      </c>
      <c r="J25">
        <v>0.72023809523809501</v>
      </c>
      <c r="K25" s="1">
        <v>6.4967677348824099E-19</v>
      </c>
      <c r="L25">
        <v>18.187302659363901</v>
      </c>
      <c r="M25" s="1">
        <v>3.79216332685086E-15</v>
      </c>
    </row>
    <row r="26" spans="1:13" x14ac:dyDescent="0.35">
      <c r="A26" t="s">
        <v>147</v>
      </c>
      <c r="B26">
        <v>4958822</v>
      </c>
      <c r="C26" t="s">
        <v>201</v>
      </c>
      <c r="D26" t="s">
        <v>202</v>
      </c>
      <c r="E26" t="s">
        <v>203</v>
      </c>
      <c r="F26">
        <v>1</v>
      </c>
      <c r="G26" t="s">
        <v>222</v>
      </c>
      <c r="H26" t="s">
        <v>224</v>
      </c>
      <c r="I26">
        <v>0.26785714285714302</v>
      </c>
      <c r="J26">
        <v>0.73214285714285698</v>
      </c>
      <c r="K26" s="1">
        <v>2.4574497583746499E-18</v>
      </c>
      <c r="L26">
        <v>17.609515352390499</v>
      </c>
      <c r="M26" s="1">
        <v>1.3746461979648201E-14</v>
      </c>
    </row>
    <row r="27" spans="1:13" x14ac:dyDescent="0.35">
      <c r="A27" t="s">
        <v>147</v>
      </c>
      <c r="B27">
        <v>4959517</v>
      </c>
      <c r="C27" t="s">
        <v>227</v>
      </c>
      <c r="D27" t="s">
        <v>228</v>
      </c>
      <c r="E27" t="s">
        <v>156</v>
      </c>
      <c r="F27">
        <v>0.98809523809523803</v>
      </c>
      <c r="G27" t="s">
        <v>224</v>
      </c>
      <c r="H27" t="s">
        <v>223</v>
      </c>
      <c r="I27">
        <v>0.27108433734939802</v>
      </c>
      <c r="J27">
        <v>0.72891566265060204</v>
      </c>
      <c r="K27" s="1">
        <v>2.4574497583746499E-18</v>
      </c>
      <c r="L27">
        <v>17.609515352390499</v>
      </c>
      <c r="M27" s="1">
        <v>1.3196603500462201E-14</v>
      </c>
    </row>
    <row r="28" spans="1:13" x14ac:dyDescent="0.35">
      <c r="A28" t="s">
        <v>147</v>
      </c>
      <c r="B28">
        <v>5299084</v>
      </c>
      <c r="C28" t="s">
        <v>206</v>
      </c>
      <c r="D28" t="s">
        <v>207</v>
      </c>
      <c r="E28" t="s">
        <v>171</v>
      </c>
      <c r="F28">
        <v>1</v>
      </c>
      <c r="G28" t="s">
        <v>223</v>
      </c>
      <c r="H28" t="s">
        <v>224</v>
      </c>
      <c r="I28">
        <v>0.26785714285714302</v>
      </c>
      <c r="J28">
        <v>0.73214285714285698</v>
      </c>
      <c r="K28" s="1">
        <v>4.2951801197584999E-18</v>
      </c>
      <c r="L28">
        <v>17.3670186191722</v>
      </c>
      <c r="M28" s="1">
        <v>2.2178162548373001E-14</v>
      </c>
    </row>
    <row r="29" spans="1:13" x14ac:dyDescent="0.35">
      <c r="A29" t="s">
        <v>147</v>
      </c>
      <c r="B29">
        <v>5303335</v>
      </c>
      <c r="C29" t="s">
        <v>208</v>
      </c>
      <c r="D29" t="s">
        <v>209</v>
      </c>
      <c r="E29" t="s">
        <v>153</v>
      </c>
      <c r="F29">
        <v>1</v>
      </c>
      <c r="G29" t="s">
        <v>222</v>
      </c>
      <c r="H29" t="s">
        <v>221</v>
      </c>
      <c r="I29">
        <v>0.26785714285714302</v>
      </c>
      <c r="J29">
        <v>0.73214285714285698</v>
      </c>
      <c r="K29" s="1">
        <v>4.2951801197584999E-18</v>
      </c>
      <c r="L29">
        <v>17.3670186191722</v>
      </c>
      <c r="M29" s="1">
        <v>2.1356749120655501E-14</v>
      </c>
    </row>
    <row r="30" spans="1:13" x14ac:dyDescent="0.35">
      <c r="A30" t="s">
        <v>147</v>
      </c>
      <c r="B30">
        <v>5315770</v>
      </c>
      <c r="C30" t="s">
        <v>210</v>
      </c>
      <c r="D30" t="s">
        <v>211</v>
      </c>
      <c r="E30" t="s">
        <v>190</v>
      </c>
      <c r="F30">
        <v>1</v>
      </c>
      <c r="G30" t="s">
        <v>221</v>
      </c>
      <c r="H30" t="s">
        <v>223</v>
      </c>
      <c r="I30">
        <v>0.26785714285714302</v>
      </c>
      <c r="J30">
        <v>0.73214285714285698</v>
      </c>
      <c r="K30" s="1">
        <v>4.2951801197584999E-18</v>
      </c>
      <c r="L30">
        <v>17.3670186191722</v>
      </c>
      <c r="M30" s="1">
        <v>2.05940080806321E-14</v>
      </c>
    </row>
    <row r="31" spans="1:13" x14ac:dyDescent="0.35">
      <c r="A31" t="s">
        <v>147</v>
      </c>
      <c r="B31">
        <v>5319533</v>
      </c>
      <c r="C31" t="s">
        <v>212</v>
      </c>
      <c r="D31" t="s">
        <v>213</v>
      </c>
      <c r="E31" t="s">
        <v>171</v>
      </c>
      <c r="F31">
        <v>1</v>
      </c>
      <c r="G31" t="s">
        <v>223</v>
      </c>
      <c r="H31" t="s">
        <v>224</v>
      </c>
      <c r="I31">
        <v>0.26785714285714302</v>
      </c>
      <c r="J31">
        <v>0.73214285714285698</v>
      </c>
      <c r="K31" s="1">
        <v>4.2951801197584999E-18</v>
      </c>
      <c r="L31">
        <v>17.3670186191722</v>
      </c>
      <c r="M31" s="1">
        <v>1.9883869870955101E-14</v>
      </c>
    </row>
    <row r="35" spans="5:5" x14ac:dyDescent="0.35">
      <c r="E35" t="s">
        <v>229</v>
      </c>
    </row>
  </sheetData>
  <sortState xmlns:xlrd2="http://schemas.microsoft.com/office/spreadsheetml/2017/richdata2" ref="A3:R31">
    <sortCondition ref="K3:K3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E2949-E832-4821-A4D1-1E20AD234F63}">
  <dimension ref="A1:CJ31"/>
  <sheetViews>
    <sheetView workbookViewId="0">
      <selection activeCell="I16" sqref="I16"/>
    </sheetView>
  </sheetViews>
  <sheetFormatPr defaultRowHeight="14.5" x14ac:dyDescent="0.35"/>
  <cols>
    <col min="1" max="1" width="25.7265625" customWidth="1"/>
    <col min="2" max="2" width="7.26953125" customWidth="1"/>
    <col min="3" max="3" width="13.54296875" customWidth="1"/>
  </cols>
  <sheetData>
    <row r="1" spans="1:88" x14ac:dyDescent="0.35">
      <c r="A1" s="11" t="s">
        <v>230</v>
      </c>
    </row>
    <row r="2" spans="1:88" x14ac:dyDescent="0.35">
      <c r="A2" s="2" t="s">
        <v>120</v>
      </c>
      <c r="B2" s="2" t="s">
        <v>231</v>
      </c>
      <c r="C2" s="2" t="s">
        <v>232</v>
      </c>
      <c r="D2" s="2" t="s">
        <v>233</v>
      </c>
      <c r="E2" s="10" t="s">
        <v>6</v>
      </c>
      <c r="F2" s="10" t="s">
        <v>8</v>
      </c>
      <c r="G2" s="10" t="s">
        <v>10</v>
      </c>
      <c r="H2" s="10" t="s">
        <v>12</v>
      </c>
      <c r="I2" s="10" t="s">
        <v>14</v>
      </c>
      <c r="J2" s="10" t="s">
        <v>15</v>
      </c>
      <c r="K2" s="10" t="s">
        <v>17</v>
      </c>
      <c r="L2" s="10" t="s">
        <v>18</v>
      </c>
      <c r="M2" s="10" t="s">
        <v>20</v>
      </c>
      <c r="N2" s="10" t="s">
        <v>22</v>
      </c>
      <c r="O2" s="10" t="s">
        <v>22</v>
      </c>
      <c r="P2" s="10" t="s">
        <v>23</v>
      </c>
      <c r="Q2" s="10" t="s">
        <v>24</v>
      </c>
      <c r="R2" s="10" t="s">
        <v>26</v>
      </c>
      <c r="S2" s="10" t="s">
        <v>27</v>
      </c>
      <c r="T2" s="10" t="s">
        <v>29</v>
      </c>
      <c r="U2" s="10" t="s">
        <v>30</v>
      </c>
      <c r="V2" s="10" t="s">
        <v>32</v>
      </c>
      <c r="W2" s="10" t="s">
        <v>34</v>
      </c>
      <c r="X2" s="10" t="s">
        <v>35</v>
      </c>
      <c r="Y2" s="10" t="s">
        <v>36</v>
      </c>
      <c r="Z2" s="10" t="s">
        <v>37</v>
      </c>
      <c r="AA2" s="10" t="s">
        <v>38</v>
      </c>
      <c r="AB2" s="10" t="s">
        <v>39</v>
      </c>
      <c r="AC2" s="10" t="s">
        <v>40</v>
      </c>
      <c r="AD2" s="10" t="s">
        <v>42</v>
      </c>
      <c r="AE2" s="10" t="s">
        <v>44</v>
      </c>
      <c r="AF2" s="10" t="s">
        <v>46</v>
      </c>
      <c r="AG2" s="10" t="s">
        <v>47</v>
      </c>
      <c r="AH2" s="10" t="s">
        <v>48</v>
      </c>
      <c r="AI2" s="10" t="s">
        <v>50</v>
      </c>
      <c r="AJ2" s="10" t="s">
        <v>51</v>
      </c>
      <c r="AK2" s="10" t="s">
        <v>52</v>
      </c>
      <c r="AL2" s="10" t="s">
        <v>54</v>
      </c>
      <c r="AM2" s="10" t="s">
        <v>56</v>
      </c>
      <c r="AN2" s="10" t="s">
        <v>58</v>
      </c>
      <c r="AO2" s="10" t="s">
        <v>59</v>
      </c>
      <c r="AP2" s="10" t="s">
        <v>60</v>
      </c>
      <c r="AQ2" s="10" t="s">
        <v>62</v>
      </c>
      <c r="AR2" s="10" t="s">
        <v>63</v>
      </c>
      <c r="AS2" s="10" t="s">
        <v>65</v>
      </c>
      <c r="AT2" s="10" t="s">
        <v>67</v>
      </c>
      <c r="AU2" s="10" t="s">
        <v>68</v>
      </c>
      <c r="AV2" s="10" t="s">
        <v>70</v>
      </c>
      <c r="AW2" s="10" t="s">
        <v>71</v>
      </c>
      <c r="AX2" s="10" t="s">
        <v>72</v>
      </c>
      <c r="AY2" s="10" t="s">
        <v>73</v>
      </c>
      <c r="AZ2" s="10" t="s">
        <v>74</v>
      </c>
      <c r="BA2" s="10" t="s">
        <v>75</v>
      </c>
      <c r="BB2" s="10" t="s">
        <v>76</v>
      </c>
      <c r="BC2" s="10" t="s">
        <v>77</v>
      </c>
      <c r="BD2" s="10" t="s">
        <v>78</v>
      </c>
      <c r="BE2" s="10" t="s">
        <v>80</v>
      </c>
      <c r="BF2" s="10" t="s">
        <v>81</v>
      </c>
      <c r="BG2" s="10" t="s">
        <v>82</v>
      </c>
      <c r="BH2" s="10" t="s">
        <v>84</v>
      </c>
      <c r="BI2" s="10" t="s">
        <v>85</v>
      </c>
      <c r="BJ2" s="10" t="s">
        <v>87</v>
      </c>
      <c r="BK2" s="10" t="s">
        <v>88</v>
      </c>
      <c r="BL2" s="10" t="s">
        <v>90</v>
      </c>
      <c r="BM2" s="10" t="s">
        <v>91</v>
      </c>
      <c r="BN2" s="10" t="s">
        <v>92</v>
      </c>
      <c r="BO2" s="10" t="s">
        <v>94</v>
      </c>
      <c r="BP2" s="10" t="s">
        <v>95</v>
      </c>
      <c r="BQ2" s="10" t="s">
        <v>96</v>
      </c>
      <c r="BR2" s="10" t="s">
        <v>97</v>
      </c>
      <c r="BS2" s="10" t="s">
        <v>99</v>
      </c>
      <c r="BT2" s="10" t="s">
        <v>100</v>
      </c>
      <c r="BU2" s="10" t="s">
        <v>101</v>
      </c>
      <c r="BV2" s="10" t="s">
        <v>102</v>
      </c>
      <c r="BW2" s="10" t="s">
        <v>103</v>
      </c>
      <c r="BX2" s="10" t="s">
        <v>104</v>
      </c>
      <c r="BY2" s="10" t="s">
        <v>234</v>
      </c>
      <c r="BZ2" s="10" t="s">
        <v>106</v>
      </c>
      <c r="CA2" s="10" t="s">
        <v>107</v>
      </c>
      <c r="CB2" s="10" t="s">
        <v>108</v>
      </c>
      <c r="CC2" s="10" t="s">
        <v>109</v>
      </c>
      <c r="CD2" s="10" t="s">
        <v>110</v>
      </c>
      <c r="CE2" s="10" t="s">
        <v>111</v>
      </c>
      <c r="CF2" s="10" t="s">
        <v>112</v>
      </c>
      <c r="CG2" s="10" t="s">
        <v>113</v>
      </c>
      <c r="CH2" s="10" t="s">
        <v>114</v>
      </c>
      <c r="CI2" s="10" t="s">
        <v>115</v>
      </c>
      <c r="CJ2" s="10" t="s">
        <v>116</v>
      </c>
    </row>
    <row r="3" spans="1:88" x14ac:dyDescent="0.35">
      <c r="A3" t="s">
        <v>202</v>
      </c>
      <c r="B3" t="s">
        <v>203</v>
      </c>
      <c r="C3" t="s">
        <v>147</v>
      </c>
      <c r="D3">
        <v>4958822</v>
      </c>
      <c r="E3" t="s">
        <v>235</v>
      </c>
      <c r="F3" t="s">
        <v>236</v>
      </c>
      <c r="G3" t="s">
        <v>235</v>
      </c>
      <c r="H3" t="s">
        <v>235</v>
      </c>
      <c r="I3" t="s">
        <v>235</v>
      </c>
      <c r="J3" t="s">
        <v>235</v>
      </c>
      <c r="K3" t="s">
        <v>235</v>
      </c>
      <c r="L3" t="s">
        <v>235</v>
      </c>
      <c r="M3" t="s">
        <v>235</v>
      </c>
      <c r="N3" t="s">
        <v>235</v>
      </c>
      <c r="O3" t="s">
        <v>235</v>
      </c>
      <c r="P3" t="s">
        <v>235</v>
      </c>
      <c r="Q3" t="s">
        <v>235</v>
      </c>
      <c r="R3" t="s">
        <v>235</v>
      </c>
      <c r="S3" t="s">
        <v>235</v>
      </c>
      <c r="T3" t="s">
        <v>235</v>
      </c>
      <c r="U3" t="s">
        <v>235</v>
      </c>
      <c r="V3" t="s">
        <v>235</v>
      </c>
      <c r="W3" t="s">
        <v>237</v>
      </c>
      <c r="X3" t="s">
        <v>235</v>
      </c>
      <c r="Y3" t="s">
        <v>235</v>
      </c>
      <c r="Z3" t="s">
        <v>237</v>
      </c>
      <c r="AA3" t="s">
        <v>235</v>
      </c>
      <c r="AB3" t="s">
        <v>235</v>
      </c>
      <c r="AC3" t="s">
        <v>237</v>
      </c>
      <c r="AD3" t="s">
        <v>235</v>
      </c>
      <c r="AE3" t="s">
        <v>235</v>
      </c>
      <c r="AF3" t="s">
        <v>237</v>
      </c>
      <c r="AG3" t="s">
        <v>235</v>
      </c>
      <c r="AH3" t="s">
        <v>235</v>
      </c>
      <c r="AI3" t="s">
        <v>235</v>
      </c>
      <c r="AJ3" t="s">
        <v>235</v>
      </c>
      <c r="AK3" t="s">
        <v>235</v>
      </c>
      <c r="AL3" t="s">
        <v>235</v>
      </c>
      <c r="AM3" t="s">
        <v>235</v>
      </c>
      <c r="AN3" t="s">
        <v>235</v>
      </c>
      <c r="AO3" t="s">
        <v>235</v>
      </c>
      <c r="AP3" t="s">
        <v>235</v>
      </c>
      <c r="AQ3" t="s">
        <v>235</v>
      </c>
      <c r="AR3" t="s">
        <v>235</v>
      </c>
      <c r="AS3" t="s">
        <v>235</v>
      </c>
      <c r="AT3" t="s">
        <v>235</v>
      </c>
      <c r="AU3" t="s">
        <v>236</v>
      </c>
      <c r="AV3" t="s">
        <v>236</v>
      </c>
      <c r="AW3" t="s">
        <v>236</v>
      </c>
      <c r="AX3" t="s">
        <v>236</v>
      </c>
      <c r="AY3" t="s">
        <v>236</v>
      </c>
      <c r="AZ3" t="s">
        <v>236</v>
      </c>
      <c r="BA3" t="s">
        <v>236</v>
      </c>
      <c r="BB3" t="s">
        <v>236</v>
      </c>
      <c r="BC3" t="s">
        <v>236</v>
      </c>
      <c r="BD3" t="s">
        <v>236</v>
      </c>
      <c r="BE3" t="s">
        <v>236</v>
      </c>
      <c r="BF3" t="s">
        <v>236</v>
      </c>
      <c r="BG3" t="s">
        <v>236</v>
      </c>
      <c r="BH3" t="s">
        <v>236</v>
      </c>
      <c r="BI3" t="s">
        <v>236</v>
      </c>
      <c r="BJ3" t="s">
        <v>236</v>
      </c>
      <c r="BK3" t="s">
        <v>236</v>
      </c>
      <c r="BL3" t="s">
        <v>236</v>
      </c>
      <c r="BM3" t="s">
        <v>236</v>
      </c>
      <c r="BN3" t="s">
        <v>236</v>
      </c>
      <c r="BO3" t="s">
        <v>236</v>
      </c>
      <c r="BP3" t="s">
        <v>236</v>
      </c>
      <c r="BQ3" t="s">
        <v>236</v>
      </c>
      <c r="BR3" t="s">
        <v>236</v>
      </c>
      <c r="BS3" t="s">
        <v>236</v>
      </c>
      <c r="BT3" t="s">
        <v>236</v>
      </c>
      <c r="BU3" t="s">
        <v>236</v>
      </c>
      <c r="BV3" t="s">
        <v>236</v>
      </c>
      <c r="BW3" t="s">
        <v>236</v>
      </c>
      <c r="BX3" t="s">
        <v>236</v>
      </c>
      <c r="BY3" t="s">
        <v>236</v>
      </c>
      <c r="BZ3" t="s">
        <v>236</v>
      </c>
      <c r="CA3" t="s">
        <v>236</v>
      </c>
      <c r="CB3" t="s">
        <v>236</v>
      </c>
      <c r="CC3" t="s">
        <v>236</v>
      </c>
      <c r="CD3" t="s">
        <v>236</v>
      </c>
      <c r="CE3" t="s">
        <v>236</v>
      </c>
      <c r="CF3" t="s">
        <v>236</v>
      </c>
      <c r="CG3" t="s">
        <v>236</v>
      </c>
      <c r="CH3" t="s">
        <v>236</v>
      </c>
      <c r="CI3" t="s">
        <v>236</v>
      </c>
      <c r="CJ3" t="s">
        <v>236</v>
      </c>
    </row>
    <row r="4" spans="1:88" x14ac:dyDescent="0.35">
      <c r="A4" t="s">
        <v>228</v>
      </c>
      <c r="B4" t="s">
        <v>156</v>
      </c>
      <c r="C4" t="s">
        <v>147</v>
      </c>
      <c r="D4">
        <v>4959517</v>
      </c>
      <c r="E4" t="s">
        <v>238</v>
      </c>
      <c r="F4" t="s">
        <v>239</v>
      </c>
      <c r="G4" t="s">
        <v>238</v>
      </c>
      <c r="H4" t="s">
        <v>238</v>
      </c>
      <c r="I4" t="s">
        <v>238</v>
      </c>
      <c r="J4" t="s">
        <v>238</v>
      </c>
      <c r="K4" t="s">
        <v>238</v>
      </c>
      <c r="L4" t="s">
        <v>238</v>
      </c>
      <c r="M4" t="s">
        <v>238</v>
      </c>
      <c r="N4" t="s">
        <v>238</v>
      </c>
      <c r="O4" t="s">
        <v>238</v>
      </c>
      <c r="P4" t="s">
        <v>238</v>
      </c>
      <c r="Q4" t="s">
        <v>238</v>
      </c>
      <c r="R4" t="s">
        <v>238</v>
      </c>
      <c r="S4" t="s">
        <v>238</v>
      </c>
      <c r="T4" t="s">
        <v>238</v>
      </c>
      <c r="U4" t="s">
        <v>238</v>
      </c>
      <c r="V4" t="s">
        <v>238</v>
      </c>
      <c r="W4" t="s">
        <v>236</v>
      </c>
      <c r="X4" t="s">
        <v>238</v>
      </c>
      <c r="Y4" t="s">
        <v>238</v>
      </c>
      <c r="Z4" t="s">
        <v>236</v>
      </c>
      <c r="AA4" t="s">
        <v>238</v>
      </c>
      <c r="AB4" t="s">
        <v>238</v>
      </c>
      <c r="AC4" t="s">
        <v>236</v>
      </c>
      <c r="AD4" t="s">
        <v>238</v>
      </c>
      <c r="AE4" t="s">
        <v>238</v>
      </c>
      <c r="AF4" t="s">
        <v>236</v>
      </c>
      <c r="AG4" t="s">
        <v>238</v>
      </c>
      <c r="AH4" t="s">
        <v>238</v>
      </c>
      <c r="AI4" t="s">
        <v>238</v>
      </c>
      <c r="AJ4" t="s">
        <v>238</v>
      </c>
      <c r="AK4" t="s">
        <v>238</v>
      </c>
      <c r="AL4" t="s">
        <v>238</v>
      </c>
      <c r="AM4" t="s">
        <v>238</v>
      </c>
      <c r="AN4" t="s">
        <v>238</v>
      </c>
      <c r="AO4" t="s">
        <v>238</v>
      </c>
      <c r="AP4" t="s">
        <v>238</v>
      </c>
      <c r="AQ4" t="s">
        <v>238</v>
      </c>
      <c r="AR4" t="s">
        <v>238</v>
      </c>
      <c r="AS4" t="s">
        <v>238</v>
      </c>
      <c r="AT4" t="s">
        <v>238</v>
      </c>
      <c r="AU4" t="s">
        <v>239</v>
      </c>
      <c r="AV4" t="s">
        <v>239</v>
      </c>
      <c r="AW4" t="s">
        <v>239</v>
      </c>
      <c r="AX4" t="s">
        <v>239</v>
      </c>
      <c r="AY4" t="s">
        <v>239</v>
      </c>
      <c r="AZ4" t="s">
        <v>239</v>
      </c>
      <c r="BA4" t="s">
        <v>239</v>
      </c>
      <c r="BB4" t="s">
        <v>239</v>
      </c>
      <c r="BC4" t="s">
        <v>239</v>
      </c>
      <c r="BD4" t="s">
        <v>239</v>
      </c>
      <c r="BE4" t="s">
        <v>239</v>
      </c>
      <c r="BF4" t="s">
        <v>239</v>
      </c>
      <c r="BG4" t="s">
        <v>239</v>
      </c>
      <c r="BH4" t="s">
        <v>239</v>
      </c>
      <c r="BI4" t="s">
        <v>239</v>
      </c>
      <c r="BJ4" t="s">
        <v>239</v>
      </c>
      <c r="BK4" t="s">
        <v>239</v>
      </c>
      <c r="BL4" t="s">
        <v>239</v>
      </c>
      <c r="BM4" t="s">
        <v>239</v>
      </c>
      <c r="BN4" t="s">
        <v>239</v>
      </c>
      <c r="BO4" t="s">
        <v>239</v>
      </c>
      <c r="BP4" t="s">
        <v>239</v>
      </c>
      <c r="BQ4" t="s">
        <v>239</v>
      </c>
      <c r="BR4" t="s">
        <v>239</v>
      </c>
      <c r="BS4" t="s">
        <v>239</v>
      </c>
      <c r="BT4" t="s">
        <v>239</v>
      </c>
      <c r="BU4" t="s">
        <v>239</v>
      </c>
      <c r="BV4" t="s">
        <v>239</v>
      </c>
      <c r="BW4" t="s">
        <v>239</v>
      </c>
      <c r="BX4" t="s">
        <v>239</v>
      </c>
      <c r="BY4" t="s">
        <v>239</v>
      </c>
      <c r="BZ4" t="s">
        <v>239</v>
      </c>
      <c r="CA4" t="s">
        <v>239</v>
      </c>
      <c r="CB4" t="s">
        <v>239</v>
      </c>
      <c r="CC4" t="s">
        <v>239</v>
      </c>
      <c r="CD4" t="s">
        <v>239</v>
      </c>
      <c r="CE4" t="s">
        <v>239</v>
      </c>
      <c r="CF4" t="s">
        <v>239</v>
      </c>
      <c r="CG4" t="s">
        <v>240</v>
      </c>
      <c r="CH4" t="s">
        <v>239</v>
      </c>
      <c r="CI4" t="s">
        <v>239</v>
      </c>
      <c r="CJ4" t="s">
        <v>239</v>
      </c>
    </row>
    <row r="5" spans="1:88" x14ac:dyDescent="0.35">
      <c r="A5" t="s">
        <v>164</v>
      </c>
      <c r="B5" t="s">
        <v>153</v>
      </c>
      <c r="C5" t="s">
        <v>147</v>
      </c>
      <c r="D5">
        <v>4982625</v>
      </c>
      <c r="E5" t="s">
        <v>241</v>
      </c>
      <c r="F5" t="s">
        <v>241</v>
      </c>
      <c r="G5" t="s">
        <v>241</v>
      </c>
      <c r="H5" t="s">
        <v>241</v>
      </c>
      <c r="I5" t="s">
        <v>241</v>
      </c>
      <c r="J5" t="s">
        <v>241</v>
      </c>
      <c r="K5" t="s">
        <v>241</v>
      </c>
      <c r="L5" t="s">
        <v>241</v>
      </c>
      <c r="M5" t="s">
        <v>241</v>
      </c>
      <c r="N5" t="s">
        <v>241</v>
      </c>
      <c r="O5" t="s">
        <v>241</v>
      </c>
      <c r="P5" t="s">
        <v>241</v>
      </c>
      <c r="Q5" t="s">
        <v>241</v>
      </c>
      <c r="R5" t="s">
        <v>241</v>
      </c>
      <c r="S5" t="s">
        <v>241</v>
      </c>
      <c r="T5" t="s">
        <v>241</v>
      </c>
      <c r="U5" t="s">
        <v>241</v>
      </c>
      <c r="V5" t="s">
        <v>241</v>
      </c>
      <c r="W5" t="s">
        <v>237</v>
      </c>
      <c r="X5" t="s">
        <v>241</v>
      </c>
      <c r="Y5" t="s">
        <v>241</v>
      </c>
      <c r="Z5" t="s">
        <v>237</v>
      </c>
      <c r="AA5" t="s">
        <v>241</v>
      </c>
      <c r="AB5" t="s">
        <v>241</v>
      </c>
      <c r="AC5" t="s">
        <v>237</v>
      </c>
      <c r="AD5" t="s">
        <v>241</v>
      </c>
      <c r="AE5" t="s">
        <v>241</v>
      </c>
      <c r="AF5" t="s">
        <v>237</v>
      </c>
      <c r="AG5" t="s">
        <v>241</v>
      </c>
      <c r="AH5" t="s">
        <v>241</v>
      </c>
      <c r="AI5" t="s">
        <v>241</v>
      </c>
      <c r="AJ5" t="s">
        <v>241</v>
      </c>
      <c r="AK5" t="s">
        <v>241</v>
      </c>
      <c r="AL5" t="s">
        <v>241</v>
      </c>
      <c r="AM5" t="s">
        <v>241</v>
      </c>
      <c r="AN5" t="s">
        <v>241</v>
      </c>
      <c r="AO5" t="s">
        <v>241</v>
      </c>
      <c r="AP5" t="s">
        <v>241</v>
      </c>
      <c r="AQ5" t="s">
        <v>241</v>
      </c>
      <c r="AR5" t="s">
        <v>241</v>
      </c>
      <c r="AS5" t="s">
        <v>241</v>
      </c>
      <c r="AT5" t="s">
        <v>241</v>
      </c>
      <c r="AU5" t="s">
        <v>242</v>
      </c>
      <c r="AV5" t="s">
        <v>242</v>
      </c>
      <c r="AW5" t="s">
        <v>242</v>
      </c>
      <c r="AX5" t="s">
        <v>242</v>
      </c>
      <c r="AY5" t="s">
        <v>242</v>
      </c>
      <c r="AZ5" t="s">
        <v>242</v>
      </c>
      <c r="BA5" t="s">
        <v>242</v>
      </c>
      <c r="BB5" t="s">
        <v>242</v>
      </c>
      <c r="BC5" t="s">
        <v>242</v>
      </c>
      <c r="BD5" t="s">
        <v>242</v>
      </c>
      <c r="BE5" t="s">
        <v>242</v>
      </c>
      <c r="BF5" t="s">
        <v>242</v>
      </c>
      <c r="BG5" t="s">
        <v>242</v>
      </c>
      <c r="BH5" t="s">
        <v>242</v>
      </c>
      <c r="BI5" t="s">
        <v>242</v>
      </c>
      <c r="BJ5" t="s">
        <v>242</v>
      </c>
      <c r="BK5" t="s">
        <v>242</v>
      </c>
      <c r="BL5" t="s">
        <v>242</v>
      </c>
      <c r="BM5" t="s">
        <v>242</v>
      </c>
      <c r="BN5" t="s">
        <v>242</v>
      </c>
      <c r="BO5" t="s">
        <v>242</v>
      </c>
      <c r="BP5" t="s">
        <v>242</v>
      </c>
      <c r="BQ5" t="s">
        <v>242</v>
      </c>
      <c r="BR5" t="s">
        <v>242</v>
      </c>
      <c r="BS5" t="s">
        <v>242</v>
      </c>
      <c r="BT5" t="s">
        <v>242</v>
      </c>
      <c r="BU5" t="s">
        <v>242</v>
      </c>
      <c r="BV5" t="s">
        <v>242</v>
      </c>
      <c r="BW5" t="s">
        <v>242</v>
      </c>
      <c r="BX5" t="s">
        <v>242</v>
      </c>
      <c r="BY5" t="s">
        <v>242</v>
      </c>
      <c r="BZ5" t="s">
        <v>242</v>
      </c>
      <c r="CA5" t="s">
        <v>242</v>
      </c>
      <c r="CB5" t="s">
        <v>242</v>
      </c>
      <c r="CC5" t="s">
        <v>242</v>
      </c>
      <c r="CD5" t="s">
        <v>242</v>
      </c>
      <c r="CE5" t="s">
        <v>242</v>
      </c>
      <c r="CF5" t="s">
        <v>242</v>
      </c>
      <c r="CG5" t="s">
        <v>242</v>
      </c>
      <c r="CH5" t="s">
        <v>242</v>
      </c>
      <c r="CI5" t="s">
        <v>242</v>
      </c>
      <c r="CJ5" t="s">
        <v>242</v>
      </c>
    </row>
    <row r="6" spans="1:88" x14ac:dyDescent="0.35">
      <c r="A6" t="s">
        <v>152</v>
      </c>
      <c r="B6" t="s">
        <v>153</v>
      </c>
      <c r="C6" t="s">
        <v>147</v>
      </c>
      <c r="D6">
        <v>4983614</v>
      </c>
      <c r="E6" t="s">
        <v>241</v>
      </c>
      <c r="F6" t="s">
        <v>241</v>
      </c>
      <c r="G6" t="s">
        <v>241</v>
      </c>
      <c r="H6" t="s">
        <v>242</v>
      </c>
      <c r="I6" t="s">
        <v>241</v>
      </c>
      <c r="J6" t="s">
        <v>241</v>
      </c>
      <c r="K6" t="s">
        <v>241</v>
      </c>
      <c r="L6" t="s">
        <v>241</v>
      </c>
      <c r="M6" t="s">
        <v>241</v>
      </c>
      <c r="N6" t="s">
        <v>241</v>
      </c>
      <c r="O6" t="s">
        <v>241</v>
      </c>
      <c r="P6" t="s">
        <v>241</v>
      </c>
      <c r="Q6" t="s">
        <v>241</v>
      </c>
      <c r="R6" t="s">
        <v>241</v>
      </c>
      <c r="S6" t="s">
        <v>241</v>
      </c>
      <c r="T6" t="s">
        <v>241</v>
      </c>
      <c r="U6" t="s">
        <v>241</v>
      </c>
      <c r="V6" t="s">
        <v>241</v>
      </c>
      <c r="W6" t="s">
        <v>241</v>
      </c>
      <c r="X6" t="s">
        <v>241</v>
      </c>
      <c r="Y6" t="s">
        <v>241</v>
      </c>
      <c r="Z6" t="s">
        <v>241</v>
      </c>
      <c r="AA6" t="s">
        <v>241</v>
      </c>
      <c r="AB6" t="s">
        <v>241</v>
      </c>
      <c r="AC6" t="s">
        <v>237</v>
      </c>
      <c r="AD6" t="s">
        <v>241</v>
      </c>
      <c r="AE6" t="s">
        <v>241</v>
      </c>
      <c r="AF6" t="s">
        <v>237</v>
      </c>
      <c r="AG6" t="s">
        <v>241</v>
      </c>
      <c r="AH6" t="s">
        <v>241</v>
      </c>
      <c r="AI6" t="s">
        <v>241</v>
      </c>
      <c r="AJ6" t="s">
        <v>241</v>
      </c>
      <c r="AK6" t="s">
        <v>241</v>
      </c>
      <c r="AL6" t="s">
        <v>241</v>
      </c>
      <c r="AM6" t="s">
        <v>241</v>
      </c>
      <c r="AN6" t="s">
        <v>241</v>
      </c>
      <c r="AO6" t="s">
        <v>241</v>
      </c>
      <c r="AP6" t="s">
        <v>241</v>
      </c>
      <c r="AQ6" t="s">
        <v>241</v>
      </c>
      <c r="AR6" t="s">
        <v>241</v>
      </c>
      <c r="AS6" t="s">
        <v>241</v>
      </c>
      <c r="AT6" t="s">
        <v>241</v>
      </c>
      <c r="AU6" t="s">
        <v>242</v>
      </c>
      <c r="AV6" t="s">
        <v>242</v>
      </c>
      <c r="AW6" t="s">
        <v>242</v>
      </c>
      <c r="AX6" t="s">
        <v>242</v>
      </c>
      <c r="AY6" t="s">
        <v>242</v>
      </c>
      <c r="AZ6" t="s">
        <v>242</v>
      </c>
      <c r="BA6" t="s">
        <v>242</v>
      </c>
      <c r="BB6" t="s">
        <v>242</v>
      </c>
      <c r="BC6" t="s">
        <v>242</v>
      </c>
      <c r="BD6" t="s">
        <v>242</v>
      </c>
      <c r="BE6" t="s">
        <v>242</v>
      </c>
      <c r="BF6" t="s">
        <v>242</v>
      </c>
      <c r="BG6" t="s">
        <v>242</v>
      </c>
      <c r="BH6" t="s">
        <v>242</v>
      </c>
      <c r="BI6" t="s">
        <v>242</v>
      </c>
      <c r="BJ6" t="s">
        <v>242</v>
      </c>
      <c r="BK6" t="s">
        <v>242</v>
      </c>
      <c r="BL6" t="s">
        <v>242</v>
      </c>
      <c r="BM6" t="s">
        <v>242</v>
      </c>
      <c r="BN6" t="s">
        <v>242</v>
      </c>
      <c r="BO6" t="s">
        <v>242</v>
      </c>
      <c r="BP6" t="s">
        <v>242</v>
      </c>
      <c r="BQ6" t="s">
        <v>242</v>
      </c>
      <c r="BR6" t="s">
        <v>242</v>
      </c>
      <c r="BS6" t="s">
        <v>242</v>
      </c>
      <c r="BT6" t="s">
        <v>242</v>
      </c>
      <c r="BU6" t="s">
        <v>242</v>
      </c>
      <c r="BV6" t="s">
        <v>242</v>
      </c>
      <c r="BW6" t="s">
        <v>242</v>
      </c>
      <c r="BX6" t="s">
        <v>242</v>
      </c>
      <c r="BY6" t="s">
        <v>242</v>
      </c>
      <c r="BZ6" t="s">
        <v>242</v>
      </c>
      <c r="CA6" t="s">
        <v>242</v>
      </c>
      <c r="CB6" t="s">
        <v>242</v>
      </c>
      <c r="CC6" t="s">
        <v>242</v>
      </c>
      <c r="CD6" t="s">
        <v>242</v>
      </c>
      <c r="CE6" t="s">
        <v>242</v>
      </c>
      <c r="CF6" t="s">
        <v>242</v>
      </c>
      <c r="CG6" t="s">
        <v>242</v>
      </c>
      <c r="CH6" t="s">
        <v>242</v>
      </c>
      <c r="CI6" t="s">
        <v>242</v>
      </c>
      <c r="CJ6" t="s">
        <v>242</v>
      </c>
    </row>
    <row r="7" spans="1:88" x14ac:dyDescent="0.35">
      <c r="A7" t="s">
        <v>166</v>
      </c>
      <c r="B7" t="s">
        <v>153</v>
      </c>
      <c r="C7" t="s">
        <v>147</v>
      </c>
      <c r="D7">
        <v>4987626</v>
      </c>
      <c r="E7" t="s">
        <v>241</v>
      </c>
      <c r="F7" t="s">
        <v>241</v>
      </c>
      <c r="G7" t="s">
        <v>241</v>
      </c>
      <c r="H7" t="s">
        <v>241</v>
      </c>
      <c r="I7" t="s">
        <v>241</v>
      </c>
      <c r="J7" t="s">
        <v>241</v>
      </c>
      <c r="K7" t="s">
        <v>241</v>
      </c>
      <c r="L7" t="s">
        <v>241</v>
      </c>
      <c r="M7" t="s">
        <v>241</v>
      </c>
      <c r="N7" t="s">
        <v>241</v>
      </c>
      <c r="O7" t="s">
        <v>241</v>
      </c>
      <c r="P7" t="s">
        <v>241</v>
      </c>
      <c r="Q7" t="s">
        <v>241</v>
      </c>
      <c r="R7" t="s">
        <v>241</v>
      </c>
      <c r="S7" t="s">
        <v>241</v>
      </c>
      <c r="T7" t="s">
        <v>241</v>
      </c>
      <c r="U7" t="s">
        <v>241</v>
      </c>
      <c r="V7" t="s">
        <v>241</v>
      </c>
      <c r="W7" t="s">
        <v>237</v>
      </c>
      <c r="X7" t="s">
        <v>241</v>
      </c>
      <c r="Y7" t="s">
        <v>241</v>
      </c>
      <c r="Z7" t="s">
        <v>237</v>
      </c>
      <c r="AA7" t="s">
        <v>241</v>
      </c>
      <c r="AB7" t="s">
        <v>241</v>
      </c>
      <c r="AC7" t="s">
        <v>237</v>
      </c>
      <c r="AD7" t="s">
        <v>241</v>
      </c>
      <c r="AE7" t="s">
        <v>241</v>
      </c>
      <c r="AF7" t="s">
        <v>237</v>
      </c>
      <c r="AG7" t="s">
        <v>241</v>
      </c>
      <c r="AH7" t="s">
        <v>241</v>
      </c>
      <c r="AI7" t="s">
        <v>241</v>
      </c>
      <c r="AJ7" t="s">
        <v>241</v>
      </c>
      <c r="AK7" t="s">
        <v>241</v>
      </c>
      <c r="AL7" t="s">
        <v>241</v>
      </c>
      <c r="AM7" t="s">
        <v>241</v>
      </c>
      <c r="AN7" t="s">
        <v>241</v>
      </c>
      <c r="AO7" t="s">
        <v>241</v>
      </c>
      <c r="AP7" t="s">
        <v>241</v>
      </c>
      <c r="AQ7" t="s">
        <v>241</v>
      </c>
      <c r="AR7" t="s">
        <v>241</v>
      </c>
      <c r="AS7" t="s">
        <v>241</v>
      </c>
      <c r="AT7" t="s">
        <v>241</v>
      </c>
      <c r="AU7" t="s">
        <v>242</v>
      </c>
      <c r="AV7" t="s">
        <v>242</v>
      </c>
      <c r="AW7" t="s">
        <v>242</v>
      </c>
      <c r="AX7" t="s">
        <v>242</v>
      </c>
      <c r="AY7" t="s">
        <v>242</v>
      </c>
      <c r="AZ7" t="s">
        <v>242</v>
      </c>
      <c r="BA7" t="s">
        <v>242</v>
      </c>
      <c r="BB7" t="s">
        <v>242</v>
      </c>
      <c r="BC7" t="s">
        <v>242</v>
      </c>
      <c r="BD7" t="s">
        <v>242</v>
      </c>
      <c r="BE7" t="s">
        <v>242</v>
      </c>
      <c r="BF7" t="s">
        <v>242</v>
      </c>
      <c r="BG7" t="s">
        <v>242</v>
      </c>
      <c r="BH7" t="s">
        <v>242</v>
      </c>
      <c r="BI7" t="s">
        <v>242</v>
      </c>
      <c r="BJ7" t="s">
        <v>242</v>
      </c>
      <c r="BK7" t="s">
        <v>242</v>
      </c>
      <c r="BL7" t="s">
        <v>242</v>
      </c>
      <c r="BM7" t="s">
        <v>242</v>
      </c>
      <c r="BN7" t="s">
        <v>242</v>
      </c>
      <c r="BO7" t="s">
        <v>242</v>
      </c>
      <c r="BP7" t="s">
        <v>242</v>
      </c>
      <c r="BQ7" t="s">
        <v>242</v>
      </c>
      <c r="BR7" t="s">
        <v>242</v>
      </c>
      <c r="BS7" t="s">
        <v>242</v>
      </c>
      <c r="BT7" t="s">
        <v>242</v>
      </c>
      <c r="BU7" t="s">
        <v>242</v>
      </c>
      <c r="BV7" t="s">
        <v>242</v>
      </c>
      <c r="BW7" t="s">
        <v>242</v>
      </c>
      <c r="BX7" t="s">
        <v>242</v>
      </c>
      <c r="BY7" t="s">
        <v>242</v>
      </c>
      <c r="BZ7" t="s">
        <v>242</v>
      </c>
      <c r="CA7" t="s">
        <v>242</v>
      </c>
      <c r="CB7" t="s">
        <v>242</v>
      </c>
      <c r="CC7" t="s">
        <v>242</v>
      </c>
      <c r="CD7" t="s">
        <v>242</v>
      </c>
      <c r="CE7" t="s">
        <v>242</v>
      </c>
      <c r="CF7" t="s">
        <v>242</v>
      </c>
      <c r="CG7" t="s">
        <v>242</v>
      </c>
      <c r="CH7" t="s">
        <v>242</v>
      </c>
      <c r="CI7" t="s">
        <v>242</v>
      </c>
      <c r="CJ7" t="s">
        <v>242</v>
      </c>
    </row>
    <row r="8" spans="1:88" x14ac:dyDescent="0.35">
      <c r="A8" t="s">
        <v>149</v>
      </c>
      <c r="B8" t="s">
        <v>150</v>
      </c>
      <c r="C8" t="s">
        <v>147</v>
      </c>
      <c r="D8">
        <v>4998877</v>
      </c>
      <c r="E8" t="s">
        <v>241</v>
      </c>
      <c r="F8" t="s">
        <v>242</v>
      </c>
      <c r="G8" t="s">
        <v>241</v>
      </c>
      <c r="H8" t="s">
        <v>241</v>
      </c>
      <c r="I8" t="s">
        <v>241</v>
      </c>
      <c r="J8" t="s">
        <v>241</v>
      </c>
      <c r="K8" t="s">
        <v>241</v>
      </c>
      <c r="L8" t="s">
        <v>241</v>
      </c>
      <c r="M8" t="s">
        <v>241</v>
      </c>
      <c r="N8" t="s">
        <v>241</v>
      </c>
      <c r="O8" t="s">
        <v>241</v>
      </c>
      <c r="P8" t="s">
        <v>241</v>
      </c>
      <c r="Q8" t="s">
        <v>241</v>
      </c>
      <c r="R8" t="s">
        <v>241</v>
      </c>
      <c r="S8" t="s">
        <v>241</v>
      </c>
      <c r="T8" t="s">
        <v>241</v>
      </c>
      <c r="U8" t="s">
        <v>241</v>
      </c>
      <c r="V8" t="s">
        <v>241</v>
      </c>
      <c r="W8" t="s">
        <v>241</v>
      </c>
      <c r="X8" t="s">
        <v>241</v>
      </c>
      <c r="Y8" t="s">
        <v>241</v>
      </c>
      <c r="Z8" t="s">
        <v>241</v>
      </c>
      <c r="AA8" t="s">
        <v>241</v>
      </c>
      <c r="AB8" t="s">
        <v>241</v>
      </c>
      <c r="AC8" t="s">
        <v>241</v>
      </c>
      <c r="AD8" t="s">
        <v>241</v>
      </c>
      <c r="AE8" t="s">
        <v>241</v>
      </c>
      <c r="AF8" t="s">
        <v>241</v>
      </c>
      <c r="AG8" t="s">
        <v>241</v>
      </c>
      <c r="AH8" t="s">
        <v>241</v>
      </c>
      <c r="AI8" t="s">
        <v>241</v>
      </c>
      <c r="AJ8" t="s">
        <v>241</v>
      </c>
      <c r="AK8" t="s">
        <v>241</v>
      </c>
      <c r="AL8" t="s">
        <v>241</v>
      </c>
      <c r="AM8" t="s">
        <v>241</v>
      </c>
      <c r="AN8" t="s">
        <v>241</v>
      </c>
      <c r="AO8" t="s">
        <v>241</v>
      </c>
      <c r="AP8" t="s">
        <v>241</v>
      </c>
      <c r="AQ8" t="s">
        <v>241</v>
      </c>
      <c r="AR8" t="s">
        <v>241</v>
      </c>
      <c r="AS8" t="s">
        <v>241</v>
      </c>
      <c r="AT8" t="s">
        <v>241</v>
      </c>
      <c r="AU8" t="s">
        <v>237</v>
      </c>
      <c r="AV8" t="s">
        <v>237</v>
      </c>
      <c r="AW8" t="s">
        <v>237</v>
      </c>
      <c r="AX8" t="s">
        <v>237</v>
      </c>
      <c r="AY8" t="s">
        <v>237</v>
      </c>
      <c r="AZ8" t="s">
        <v>237</v>
      </c>
      <c r="BA8" t="s">
        <v>237</v>
      </c>
      <c r="BB8" t="s">
        <v>237</v>
      </c>
      <c r="BC8" t="s">
        <v>237</v>
      </c>
      <c r="BD8" t="s">
        <v>237</v>
      </c>
      <c r="BE8" t="s">
        <v>237</v>
      </c>
      <c r="BF8" t="s">
        <v>237</v>
      </c>
      <c r="BG8" t="s">
        <v>237</v>
      </c>
      <c r="BH8" t="s">
        <v>237</v>
      </c>
      <c r="BI8" t="s">
        <v>237</v>
      </c>
      <c r="BJ8" t="s">
        <v>237</v>
      </c>
      <c r="BK8" t="s">
        <v>237</v>
      </c>
      <c r="BL8" t="s">
        <v>237</v>
      </c>
      <c r="BM8" t="s">
        <v>237</v>
      </c>
      <c r="BN8" t="s">
        <v>237</v>
      </c>
      <c r="BO8" t="s">
        <v>237</v>
      </c>
      <c r="BP8" t="s">
        <v>237</v>
      </c>
      <c r="BQ8" t="s">
        <v>237</v>
      </c>
      <c r="BR8" t="s">
        <v>237</v>
      </c>
      <c r="BS8" t="s">
        <v>237</v>
      </c>
      <c r="BT8" t="s">
        <v>237</v>
      </c>
      <c r="BU8" t="s">
        <v>237</v>
      </c>
      <c r="BV8" t="s">
        <v>237</v>
      </c>
      <c r="BW8" t="s">
        <v>237</v>
      </c>
      <c r="BX8" t="s">
        <v>237</v>
      </c>
      <c r="BY8" t="s">
        <v>237</v>
      </c>
      <c r="BZ8" t="s">
        <v>237</v>
      </c>
      <c r="CA8" t="s">
        <v>237</v>
      </c>
      <c r="CB8" t="s">
        <v>237</v>
      </c>
      <c r="CC8" t="s">
        <v>237</v>
      </c>
      <c r="CD8" t="s">
        <v>237</v>
      </c>
      <c r="CE8" t="s">
        <v>237</v>
      </c>
      <c r="CF8" t="s">
        <v>237</v>
      </c>
      <c r="CG8" t="s">
        <v>237</v>
      </c>
      <c r="CH8" t="s">
        <v>237</v>
      </c>
      <c r="CI8" t="s">
        <v>237</v>
      </c>
      <c r="CJ8" t="s">
        <v>237</v>
      </c>
    </row>
    <row r="9" spans="1:88" x14ac:dyDescent="0.35">
      <c r="A9" t="s">
        <v>168</v>
      </c>
      <c r="B9" t="s">
        <v>153</v>
      </c>
      <c r="C9" t="s">
        <v>147</v>
      </c>
      <c r="D9">
        <v>5006512</v>
      </c>
      <c r="E9" t="s">
        <v>241</v>
      </c>
      <c r="F9" t="s">
        <v>241</v>
      </c>
      <c r="G9" t="s">
        <v>241</v>
      </c>
      <c r="H9" t="s">
        <v>241</v>
      </c>
      <c r="I9" t="s">
        <v>241</v>
      </c>
      <c r="J9" t="s">
        <v>241</v>
      </c>
      <c r="K9" t="s">
        <v>241</v>
      </c>
      <c r="L9" t="s">
        <v>241</v>
      </c>
      <c r="M9" t="s">
        <v>241</v>
      </c>
      <c r="N9" t="s">
        <v>241</v>
      </c>
      <c r="O9" t="s">
        <v>241</v>
      </c>
      <c r="P9" t="s">
        <v>241</v>
      </c>
      <c r="Q9" t="s">
        <v>241</v>
      </c>
      <c r="R9" t="s">
        <v>241</v>
      </c>
      <c r="S9" t="s">
        <v>241</v>
      </c>
      <c r="T9" t="s">
        <v>241</v>
      </c>
      <c r="U9" t="s">
        <v>241</v>
      </c>
      <c r="V9" t="s">
        <v>241</v>
      </c>
      <c r="W9" t="s">
        <v>237</v>
      </c>
      <c r="X9" t="s">
        <v>241</v>
      </c>
      <c r="Y9" t="s">
        <v>241</v>
      </c>
      <c r="Z9" t="s">
        <v>237</v>
      </c>
      <c r="AA9" t="s">
        <v>241</v>
      </c>
      <c r="AB9" t="s">
        <v>241</v>
      </c>
      <c r="AC9" t="s">
        <v>237</v>
      </c>
      <c r="AD9" t="s">
        <v>241</v>
      </c>
      <c r="AE9" t="s">
        <v>241</v>
      </c>
      <c r="AF9" t="s">
        <v>237</v>
      </c>
      <c r="AG9" t="s">
        <v>241</v>
      </c>
      <c r="AH9" t="s">
        <v>241</v>
      </c>
      <c r="AI9" t="s">
        <v>241</v>
      </c>
      <c r="AJ9" t="s">
        <v>241</v>
      </c>
      <c r="AK9" t="s">
        <v>241</v>
      </c>
      <c r="AL9" t="s">
        <v>241</v>
      </c>
      <c r="AM9" t="s">
        <v>241</v>
      </c>
      <c r="AN9" t="s">
        <v>241</v>
      </c>
      <c r="AO9" t="s">
        <v>241</v>
      </c>
      <c r="AP9" t="s">
        <v>241</v>
      </c>
      <c r="AQ9" t="s">
        <v>241</v>
      </c>
      <c r="AR9" t="s">
        <v>241</v>
      </c>
      <c r="AS9" t="s">
        <v>241</v>
      </c>
      <c r="AT9" t="s">
        <v>241</v>
      </c>
      <c r="AU9" t="s">
        <v>242</v>
      </c>
      <c r="AV9" t="s">
        <v>242</v>
      </c>
      <c r="AW9" t="s">
        <v>242</v>
      </c>
      <c r="AX9" t="s">
        <v>242</v>
      </c>
      <c r="AY9" t="s">
        <v>242</v>
      </c>
      <c r="AZ9" t="s">
        <v>242</v>
      </c>
      <c r="BA9" t="s">
        <v>242</v>
      </c>
      <c r="BB9" t="s">
        <v>242</v>
      </c>
      <c r="BC9" t="s">
        <v>242</v>
      </c>
      <c r="BD9" t="s">
        <v>242</v>
      </c>
      <c r="BE9" t="s">
        <v>242</v>
      </c>
      <c r="BF9" t="s">
        <v>242</v>
      </c>
      <c r="BG9" t="s">
        <v>242</v>
      </c>
      <c r="BH9" t="s">
        <v>242</v>
      </c>
      <c r="BI9" t="s">
        <v>242</v>
      </c>
      <c r="BJ9" t="s">
        <v>242</v>
      </c>
      <c r="BK9" t="s">
        <v>242</v>
      </c>
      <c r="BL9" t="s">
        <v>242</v>
      </c>
      <c r="BM9" t="s">
        <v>242</v>
      </c>
      <c r="BN9" t="s">
        <v>242</v>
      </c>
      <c r="BO9" t="s">
        <v>242</v>
      </c>
      <c r="BP9" t="s">
        <v>242</v>
      </c>
      <c r="BQ9" t="s">
        <v>242</v>
      </c>
      <c r="BR9" t="s">
        <v>242</v>
      </c>
      <c r="BS9" t="s">
        <v>242</v>
      </c>
      <c r="BT9" t="s">
        <v>242</v>
      </c>
      <c r="BU9" t="s">
        <v>242</v>
      </c>
      <c r="BV9" t="s">
        <v>242</v>
      </c>
      <c r="BW9" t="s">
        <v>242</v>
      </c>
      <c r="BX9" t="s">
        <v>242</v>
      </c>
      <c r="BY9" t="s">
        <v>242</v>
      </c>
      <c r="BZ9" t="s">
        <v>242</v>
      </c>
      <c r="CA9" t="s">
        <v>242</v>
      </c>
      <c r="CB9" t="s">
        <v>242</v>
      </c>
      <c r="CC9" t="s">
        <v>242</v>
      </c>
      <c r="CD9" t="s">
        <v>242</v>
      </c>
      <c r="CE9" t="s">
        <v>242</v>
      </c>
      <c r="CF9" t="s">
        <v>242</v>
      </c>
      <c r="CG9" t="s">
        <v>242</v>
      </c>
      <c r="CH9" t="s">
        <v>242</v>
      </c>
      <c r="CI9" t="s">
        <v>242</v>
      </c>
      <c r="CJ9" t="s">
        <v>242</v>
      </c>
    </row>
    <row r="10" spans="1:88" x14ac:dyDescent="0.35">
      <c r="A10" t="s">
        <v>226</v>
      </c>
      <c r="B10" t="s">
        <v>150</v>
      </c>
      <c r="C10" t="s">
        <v>147</v>
      </c>
      <c r="D10">
        <v>5007663</v>
      </c>
      <c r="E10" t="s">
        <v>241</v>
      </c>
      <c r="F10" t="s">
        <v>241</v>
      </c>
      <c r="G10" t="s">
        <v>241</v>
      </c>
      <c r="H10" t="s">
        <v>241</v>
      </c>
      <c r="I10" t="s">
        <v>241</v>
      </c>
      <c r="J10" t="s">
        <v>241</v>
      </c>
      <c r="K10" t="s">
        <v>241</v>
      </c>
      <c r="L10" t="s">
        <v>241</v>
      </c>
      <c r="M10" t="s">
        <v>241</v>
      </c>
      <c r="N10" t="s">
        <v>241</v>
      </c>
      <c r="O10" t="s">
        <v>241</v>
      </c>
      <c r="P10" t="s">
        <v>241</v>
      </c>
      <c r="Q10" t="s">
        <v>241</v>
      </c>
      <c r="R10" t="s">
        <v>241</v>
      </c>
      <c r="S10" t="s">
        <v>241</v>
      </c>
      <c r="T10" t="s">
        <v>241</v>
      </c>
      <c r="U10" t="s">
        <v>241</v>
      </c>
      <c r="V10" t="s">
        <v>241</v>
      </c>
      <c r="W10" t="s">
        <v>242</v>
      </c>
      <c r="X10" t="s">
        <v>241</v>
      </c>
      <c r="Y10" t="s">
        <v>241</v>
      </c>
      <c r="Z10" t="s">
        <v>242</v>
      </c>
      <c r="AA10" t="s">
        <v>241</v>
      </c>
      <c r="AB10" t="s">
        <v>241</v>
      </c>
      <c r="AC10" t="s">
        <v>242</v>
      </c>
      <c r="AD10" t="s">
        <v>241</v>
      </c>
      <c r="AE10" t="s">
        <v>241</v>
      </c>
      <c r="AF10" t="s">
        <v>242</v>
      </c>
      <c r="AG10" t="s">
        <v>241</v>
      </c>
      <c r="AH10" t="s">
        <v>241</v>
      </c>
      <c r="AI10" t="s">
        <v>241</v>
      </c>
      <c r="AJ10" t="s">
        <v>242</v>
      </c>
      <c r="AK10" t="s">
        <v>242</v>
      </c>
      <c r="AL10" t="s">
        <v>241</v>
      </c>
      <c r="AM10" t="s">
        <v>241</v>
      </c>
      <c r="AN10" t="s">
        <v>241</v>
      </c>
      <c r="AO10" t="s">
        <v>241</v>
      </c>
      <c r="AP10" t="s">
        <v>241</v>
      </c>
      <c r="AQ10" t="s">
        <v>241</v>
      </c>
      <c r="AR10" t="s">
        <v>241</v>
      </c>
      <c r="AS10" t="s">
        <v>241</v>
      </c>
      <c r="AT10" t="s">
        <v>241</v>
      </c>
      <c r="AU10" t="s">
        <v>237</v>
      </c>
      <c r="AV10" t="s">
        <v>237</v>
      </c>
      <c r="AW10" t="s">
        <v>237</v>
      </c>
      <c r="AX10" t="s">
        <v>237</v>
      </c>
      <c r="AY10" t="s">
        <v>237</v>
      </c>
      <c r="AZ10" t="s">
        <v>237</v>
      </c>
      <c r="BA10" t="s">
        <v>237</v>
      </c>
      <c r="BB10" t="s">
        <v>237</v>
      </c>
      <c r="BC10" t="s">
        <v>237</v>
      </c>
      <c r="BD10" t="s">
        <v>241</v>
      </c>
      <c r="BE10" t="s">
        <v>237</v>
      </c>
      <c r="BF10" t="s">
        <v>237</v>
      </c>
      <c r="BG10" t="s">
        <v>237</v>
      </c>
      <c r="BH10" t="s">
        <v>237</v>
      </c>
      <c r="BI10" t="s">
        <v>237</v>
      </c>
      <c r="BJ10" t="s">
        <v>237</v>
      </c>
      <c r="BK10" t="s">
        <v>237</v>
      </c>
      <c r="BL10" t="s">
        <v>237</v>
      </c>
      <c r="BM10" t="s">
        <v>237</v>
      </c>
      <c r="BN10" t="s">
        <v>237</v>
      </c>
      <c r="BO10" t="s">
        <v>237</v>
      </c>
      <c r="BP10" t="s">
        <v>237</v>
      </c>
      <c r="BQ10" t="s">
        <v>237</v>
      </c>
      <c r="BR10" t="s">
        <v>237</v>
      </c>
      <c r="BS10" t="s">
        <v>237</v>
      </c>
      <c r="BT10" t="s">
        <v>237</v>
      </c>
      <c r="BU10" t="s">
        <v>237</v>
      </c>
      <c r="BV10" t="s">
        <v>237</v>
      </c>
      <c r="BW10" t="s">
        <v>237</v>
      </c>
      <c r="BX10" t="s">
        <v>237</v>
      </c>
      <c r="BY10" t="s">
        <v>237</v>
      </c>
      <c r="BZ10" t="s">
        <v>237</v>
      </c>
      <c r="CA10" t="s">
        <v>237</v>
      </c>
      <c r="CB10" t="s">
        <v>237</v>
      </c>
      <c r="CC10" t="s">
        <v>237</v>
      </c>
      <c r="CD10" t="s">
        <v>237</v>
      </c>
      <c r="CE10" t="s">
        <v>237</v>
      </c>
      <c r="CF10" t="s">
        <v>237</v>
      </c>
      <c r="CG10" t="s">
        <v>237</v>
      </c>
      <c r="CH10" t="s">
        <v>237</v>
      </c>
      <c r="CI10" t="s">
        <v>237</v>
      </c>
      <c r="CJ10" t="s">
        <v>237</v>
      </c>
    </row>
    <row r="11" spans="1:88" x14ac:dyDescent="0.35">
      <c r="A11" t="s">
        <v>170</v>
      </c>
      <c r="B11" t="s">
        <v>171</v>
      </c>
      <c r="C11" t="s">
        <v>147</v>
      </c>
      <c r="D11">
        <v>5010209</v>
      </c>
      <c r="E11" t="s">
        <v>238</v>
      </c>
      <c r="F11" t="s">
        <v>238</v>
      </c>
      <c r="G11" t="s">
        <v>238</v>
      </c>
      <c r="H11" t="s">
        <v>238</v>
      </c>
      <c r="I11" t="s">
        <v>238</v>
      </c>
      <c r="J11" t="s">
        <v>238</v>
      </c>
      <c r="K11" t="s">
        <v>238</v>
      </c>
      <c r="L11" t="s">
        <v>238</v>
      </c>
      <c r="M11" t="s">
        <v>238</v>
      </c>
      <c r="N11" t="s">
        <v>238</v>
      </c>
      <c r="O11" t="s">
        <v>238</v>
      </c>
      <c r="P11" t="s">
        <v>238</v>
      </c>
      <c r="Q11" t="s">
        <v>238</v>
      </c>
      <c r="R11" t="s">
        <v>238</v>
      </c>
      <c r="S11" t="s">
        <v>238</v>
      </c>
      <c r="T11" t="s">
        <v>238</v>
      </c>
      <c r="U11" t="s">
        <v>238</v>
      </c>
      <c r="V11" t="s">
        <v>238</v>
      </c>
      <c r="W11" t="s">
        <v>239</v>
      </c>
      <c r="X11" t="s">
        <v>238</v>
      </c>
      <c r="Y11" t="s">
        <v>238</v>
      </c>
      <c r="Z11" t="s">
        <v>239</v>
      </c>
      <c r="AA11" t="s">
        <v>238</v>
      </c>
      <c r="AB11" t="s">
        <v>238</v>
      </c>
      <c r="AC11" t="s">
        <v>239</v>
      </c>
      <c r="AD11" t="s">
        <v>238</v>
      </c>
      <c r="AE11" t="s">
        <v>238</v>
      </c>
      <c r="AF11" t="s">
        <v>239</v>
      </c>
      <c r="AG11" t="s">
        <v>238</v>
      </c>
      <c r="AH11" t="s">
        <v>238</v>
      </c>
      <c r="AI11" t="s">
        <v>238</v>
      </c>
      <c r="AJ11" t="s">
        <v>238</v>
      </c>
      <c r="AK11" t="s">
        <v>238</v>
      </c>
      <c r="AL11" t="s">
        <v>238</v>
      </c>
      <c r="AM11" t="s">
        <v>238</v>
      </c>
      <c r="AN11" t="s">
        <v>238</v>
      </c>
      <c r="AO11" t="s">
        <v>238</v>
      </c>
      <c r="AP11" t="s">
        <v>238</v>
      </c>
      <c r="AQ11" t="s">
        <v>238</v>
      </c>
      <c r="AR11" t="s">
        <v>238</v>
      </c>
      <c r="AS11" t="s">
        <v>238</v>
      </c>
      <c r="AT11" t="s">
        <v>238</v>
      </c>
      <c r="AU11" t="s">
        <v>236</v>
      </c>
      <c r="AV11" t="s">
        <v>236</v>
      </c>
      <c r="AW11" t="s">
        <v>236</v>
      </c>
      <c r="AX11" t="s">
        <v>236</v>
      </c>
      <c r="AY11" t="s">
        <v>236</v>
      </c>
      <c r="AZ11" t="s">
        <v>236</v>
      </c>
      <c r="BA11" t="s">
        <v>236</v>
      </c>
      <c r="BB11" t="s">
        <v>236</v>
      </c>
      <c r="BC11" t="s">
        <v>236</v>
      </c>
      <c r="BD11" t="s">
        <v>236</v>
      </c>
      <c r="BE11" t="s">
        <v>236</v>
      </c>
      <c r="BF11" t="s">
        <v>236</v>
      </c>
      <c r="BG11" t="s">
        <v>236</v>
      </c>
      <c r="BH11" t="s">
        <v>236</v>
      </c>
      <c r="BI11" t="s">
        <v>236</v>
      </c>
      <c r="BJ11" t="s">
        <v>236</v>
      </c>
      <c r="BK11" t="s">
        <v>236</v>
      </c>
      <c r="BL11" t="s">
        <v>236</v>
      </c>
      <c r="BM11" t="s">
        <v>236</v>
      </c>
      <c r="BN11" t="s">
        <v>236</v>
      </c>
      <c r="BO11" t="s">
        <v>236</v>
      </c>
      <c r="BP11" t="s">
        <v>236</v>
      </c>
      <c r="BQ11" t="s">
        <v>236</v>
      </c>
      <c r="BR11" t="s">
        <v>236</v>
      </c>
      <c r="BS11" t="s">
        <v>236</v>
      </c>
      <c r="BT11" t="s">
        <v>236</v>
      </c>
      <c r="BU11" t="s">
        <v>236</v>
      </c>
      <c r="BV11" t="s">
        <v>236</v>
      </c>
      <c r="BW11" t="s">
        <v>236</v>
      </c>
      <c r="BX11" t="s">
        <v>236</v>
      </c>
      <c r="BY11" t="s">
        <v>236</v>
      </c>
      <c r="BZ11" t="s">
        <v>236</v>
      </c>
      <c r="CA11" t="s">
        <v>236</v>
      </c>
      <c r="CB11" t="s">
        <v>236</v>
      </c>
      <c r="CC11" t="s">
        <v>236</v>
      </c>
      <c r="CD11" t="s">
        <v>236</v>
      </c>
      <c r="CE11" t="s">
        <v>236</v>
      </c>
      <c r="CF11" t="s">
        <v>236</v>
      </c>
      <c r="CG11" t="s">
        <v>236</v>
      </c>
      <c r="CH11" t="s">
        <v>236</v>
      </c>
      <c r="CI11" t="s">
        <v>236</v>
      </c>
      <c r="CJ11" t="s">
        <v>236</v>
      </c>
    </row>
    <row r="12" spans="1:88" x14ac:dyDescent="0.35">
      <c r="A12" t="s">
        <v>200</v>
      </c>
      <c r="B12" t="s">
        <v>174</v>
      </c>
      <c r="C12" t="s">
        <v>147</v>
      </c>
      <c r="D12">
        <v>5023702</v>
      </c>
      <c r="E12" t="s">
        <v>243</v>
      </c>
      <c r="F12" t="s">
        <v>243</v>
      </c>
      <c r="G12" t="s">
        <v>243</v>
      </c>
      <c r="H12" t="s">
        <v>243</v>
      </c>
      <c r="I12" t="s">
        <v>243</v>
      </c>
      <c r="J12" t="s">
        <v>243</v>
      </c>
      <c r="K12" t="s">
        <v>243</v>
      </c>
      <c r="L12" t="s">
        <v>243</v>
      </c>
      <c r="M12" t="s">
        <v>243</v>
      </c>
      <c r="N12" t="s">
        <v>243</v>
      </c>
      <c r="O12" t="s">
        <v>243</v>
      </c>
      <c r="P12" t="s">
        <v>243</v>
      </c>
      <c r="Q12" t="s">
        <v>243</v>
      </c>
      <c r="R12" t="s">
        <v>243</v>
      </c>
      <c r="S12" t="s">
        <v>243</v>
      </c>
      <c r="T12" t="s">
        <v>243</v>
      </c>
      <c r="U12" t="s">
        <v>243</v>
      </c>
      <c r="V12" t="s">
        <v>243</v>
      </c>
      <c r="W12" t="s">
        <v>237</v>
      </c>
      <c r="X12" t="s">
        <v>243</v>
      </c>
      <c r="Y12" t="s">
        <v>243</v>
      </c>
      <c r="Z12" t="s">
        <v>237</v>
      </c>
      <c r="AA12" t="s">
        <v>243</v>
      </c>
      <c r="AB12" t="s">
        <v>243</v>
      </c>
      <c r="AC12" t="s">
        <v>237</v>
      </c>
      <c r="AD12" t="s">
        <v>243</v>
      </c>
      <c r="AE12" t="s">
        <v>243</v>
      </c>
      <c r="AF12" t="s">
        <v>237</v>
      </c>
      <c r="AG12" t="s">
        <v>243</v>
      </c>
      <c r="AH12" t="s">
        <v>243</v>
      </c>
      <c r="AI12" t="s">
        <v>243</v>
      </c>
      <c r="AJ12" t="s">
        <v>243</v>
      </c>
      <c r="AK12" t="s">
        <v>243</v>
      </c>
      <c r="AL12" t="s">
        <v>243</v>
      </c>
      <c r="AM12" t="s">
        <v>243</v>
      </c>
      <c r="AN12" t="s">
        <v>243</v>
      </c>
      <c r="AO12" t="s">
        <v>243</v>
      </c>
      <c r="AP12" t="s">
        <v>243</v>
      </c>
      <c r="AQ12" t="s">
        <v>243</v>
      </c>
      <c r="AR12" t="s">
        <v>243</v>
      </c>
      <c r="AS12" t="s">
        <v>243</v>
      </c>
      <c r="AT12" t="s">
        <v>243</v>
      </c>
      <c r="AU12" t="s">
        <v>239</v>
      </c>
      <c r="AV12" t="s">
        <v>239</v>
      </c>
      <c r="AW12" t="s">
        <v>239</v>
      </c>
      <c r="AX12" t="s">
        <v>239</v>
      </c>
      <c r="AY12" t="s">
        <v>239</v>
      </c>
      <c r="AZ12" t="s">
        <v>239</v>
      </c>
      <c r="BA12" t="s">
        <v>239</v>
      </c>
      <c r="BB12" t="s">
        <v>239</v>
      </c>
      <c r="BC12" t="s">
        <v>239</v>
      </c>
      <c r="BD12" t="s">
        <v>239</v>
      </c>
      <c r="BE12" t="s">
        <v>239</v>
      </c>
      <c r="BF12" t="s">
        <v>239</v>
      </c>
      <c r="BG12" t="s">
        <v>239</v>
      </c>
      <c r="BH12" t="s">
        <v>239</v>
      </c>
      <c r="BI12" t="s">
        <v>239</v>
      </c>
      <c r="BJ12" t="s">
        <v>239</v>
      </c>
      <c r="BK12" t="s">
        <v>239</v>
      </c>
      <c r="BL12" t="s">
        <v>239</v>
      </c>
      <c r="BM12" t="s">
        <v>239</v>
      </c>
      <c r="BN12" t="s">
        <v>239</v>
      </c>
      <c r="BO12" t="s">
        <v>239</v>
      </c>
      <c r="BP12" t="s">
        <v>239</v>
      </c>
      <c r="BQ12" t="s">
        <v>239</v>
      </c>
      <c r="BR12" t="s">
        <v>239</v>
      </c>
      <c r="BS12" t="s">
        <v>239</v>
      </c>
      <c r="BT12" t="s">
        <v>239</v>
      </c>
      <c r="BU12" t="s">
        <v>239</v>
      </c>
      <c r="BV12" t="s">
        <v>239</v>
      </c>
      <c r="BW12" t="s">
        <v>239</v>
      </c>
      <c r="BX12" t="s">
        <v>239</v>
      </c>
      <c r="BY12" t="s">
        <v>239</v>
      </c>
      <c r="BZ12" t="s">
        <v>239</v>
      </c>
      <c r="CA12" t="s">
        <v>239</v>
      </c>
      <c r="CB12" t="s">
        <v>243</v>
      </c>
      <c r="CC12" t="s">
        <v>239</v>
      </c>
      <c r="CD12" t="s">
        <v>239</v>
      </c>
      <c r="CE12" t="s">
        <v>239</v>
      </c>
      <c r="CF12" t="s">
        <v>239</v>
      </c>
      <c r="CG12" t="s">
        <v>239</v>
      </c>
      <c r="CH12" t="s">
        <v>239</v>
      </c>
      <c r="CI12" t="s">
        <v>239</v>
      </c>
      <c r="CJ12" t="s">
        <v>239</v>
      </c>
    </row>
    <row r="13" spans="1:88" x14ac:dyDescent="0.35">
      <c r="A13" t="s">
        <v>173</v>
      </c>
      <c r="B13" t="s">
        <v>174</v>
      </c>
      <c r="C13" t="s">
        <v>147</v>
      </c>
      <c r="D13">
        <v>5059462</v>
      </c>
      <c r="E13" t="s">
        <v>243</v>
      </c>
      <c r="F13" t="s">
        <v>243</v>
      </c>
      <c r="G13" t="s">
        <v>243</v>
      </c>
      <c r="H13" t="s">
        <v>243</v>
      </c>
      <c r="I13" t="s">
        <v>243</v>
      </c>
      <c r="J13" t="s">
        <v>243</v>
      </c>
      <c r="K13" t="s">
        <v>243</v>
      </c>
      <c r="L13" t="s">
        <v>243</v>
      </c>
      <c r="M13" t="s">
        <v>243</v>
      </c>
      <c r="N13" t="s">
        <v>243</v>
      </c>
      <c r="O13" t="s">
        <v>243</v>
      </c>
      <c r="P13" t="s">
        <v>243</v>
      </c>
      <c r="Q13" t="s">
        <v>243</v>
      </c>
      <c r="R13" t="s">
        <v>243</v>
      </c>
      <c r="S13" t="s">
        <v>243</v>
      </c>
      <c r="T13" t="s">
        <v>243</v>
      </c>
      <c r="U13" t="s">
        <v>243</v>
      </c>
      <c r="V13" t="s">
        <v>243</v>
      </c>
      <c r="W13" t="s">
        <v>237</v>
      </c>
      <c r="X13" t="s">
        <v>243</v>
      </c>
      <c r="Y13" t="s">
        <v>243</v>
      </c>
      <c r="Z13" t="s">
        <v>237</v>
      </c>
      <c r="AA13" t="s">
        <v>243</v>
      </c>
      <c r="AB13" t="s">
        <v>243</v>
      </c>
      <c r="AC13" t="s">
        <v>237</v>
      </c>
      <c r="AD13" t="s">
        <v>243</v>
      </c>
      <c r="AE13" t="s">
        <v>243</v>
      </c>
      <c r="AF13" t="s">
        <v>237</v>
      </c>
      <c r="AG13" t="s">
        <v>243</v>
      </c>
      <c r="AH13" t="s">
        <v>243</v>
      </c>
      <c r="AI13" t="s">
        <v>243</v>
      </c>
      <c r="AJ13" t="s">
        <v>243</v>
      </c>
      <c r="AK13" t="s">
        <v>243</v>
      </c>
      <c r="AL13" t="s">
        <v>243</v>
      </c>
      <c r="AM13" t="s">
        <v>243</v>
      </c>
      <c r="AN13" t="s">
        <v>243</v>
      </c>
      <c r="AO13" t="s">
        <v>243</v>
      </c>
      <c r="AP13" t="s">
        <v>243</v>
      </c>
      <c r="AQ13" t="s">
        <v>243</v>
      </c>
      <c r="AR13" t="s">
        <v>243</v>
      </c>
      <c r="AS13" t="s">
        <v>243</v>
      </c>
      <c r="AT13" t="s">
        <v>243</v>
      </c>
      <c r="AU13" t="s">
        <v>239</v>
      </c>
      <c r="AV13" t="s">
        <v>239</v>
      </c>
      <c r="AW13" t="s">
        <v>239</v>
      </c>
      <c r="AX13" t="s">
        <v>239</v>
      </c>
      <c r="AY13" t="s">
        <v>239</v>
      </c>
      <c r="AZ13" t="s">
        <v>239</v>
      </c>
      <c r="BA13" t="s">
        <v>239</v>
      </c>
      <c r="BB13" t="s">
        <v>239</v>
      </c>
      <c r="BC13" t="s">
        <v>239</v>
      </c>
      <c r="BD13" t="s">
        <v>239</v>
      </c>
      <c r="BE13" t="s">
        <v>239</v>
      </c>
      <c r="BF13" t="s">
        <v>239</v>
      </c>
      <c r="BG13" t="s">
        <v>239</v>
      </c>
      <c r="BH13" t="s">
        <v>239</v>
      </c>
      <c r="BI13" t="s">
        <v>239</v>
      </c>
      <c r="BJ13" t="s">
        <v>239</v>
      </c>
      <c r="BK13" t="s">
        <v>239</v>
      </c>
      <c r="BL13" t="s">
        <v>239</v>
      </c>
      <c r="BM13" t="s">
        <v>239</v>
      </c>
      <c r="BN13" t="s">
        <v>239</v>
      </c>
      <c r="BO13" t="s">
        <v>239</v>
      </c>
      <c r="BP13" t="s">
        <v>239</v>
      </c>
      <c r="BQ13" t="s">
        <v>239</v>
      </c>
      <c r="BR13" t="s">
        <v>239</v>
      </c>
      <c r="BS13" t="s">
        <v>239</v>
      </c>
      <c r="BT13" t="s">
        <v>239</v>
      </c>
      <c r="BU13" t="s">
        <v>239</v>
      </c>
      <c r="BV13" t="s">
        <v>239</v>
      </c>
      <c r="BW13" t="s">
        <v>239</v>
      </c>
      <c r="BX13" t="s">
        <v>239</v>
      </c>
      <c r="BY13" t="s">
        <v>239</v>
      </c>
      <c r="BZ13" t="s">
        <v>239</v>
      </c>
      <c r="CA13" t="s">
        <v>239</v>
      </c>
      <c r="CB13" t="s">
        <v>239</v>
      </c>
      <c r="CC13" t="s">
        <v>239</v>
      </c>
      <c r="CD13" t="s">
        <v>239</v>
      </c>
      <c r="CE13" t="s">
        <v>239</v>
      </c>
      <c r="CF13" t="s">
        <v>239</v>
      </c>
      <c r="CG13" t="s">
        <v>239</v>
      </c>
      <c r="CH13" t="s">
        <v>239</v>
      </c>
      <c r="CI13" t="s">
        <v>239</v>
      </c>
      <c r="CJ13" t="s">
        <v>239</v>
      </c>
    </row>
    <row r="14" spans="1:88" x14ac:dyDescent="0.35">
      <c r="A14" t="s">
        <v>198</v>
      </c>
      <c r="B14" t="s">
        <v>156</v>
      </c>
      <c r="C14" t="s">
        <v>147</v>
      </c>
      <c r="D14">
        <v>5073337</v>
      </c>
      <c r="E14" t="s">
        <v>238</v>
      </c>
      <c r="F14" t="s">
        <v>238</v>
      </c>
      <c r="G14" t="s">
        <v>238</v>
      </c>
      <c r="H14" t="s">
        <v>238</v>
      </c>
      <c r="I14" t="s">
        <v>238</v>
      </c>
      <c r="J14" t="s">
        <v>238</v>
      </c>
      <c r="K14" t="s">
        <v>238</v>
      </c>
      <c r="L14" t="s">
        <v>238</v>
      </c>
      <c r="M14" t="s">
        <v>238</v>
      </c>
      <c r="N14" t="s">
        <v>238</v>
      </c>
      <c r="O14" t="s">
        <v>238</v>
      </c>
      <c r="P14" t="s">
        <v>238</v>
      </c>
      <c r="Q14" t="s">
        <v>238</v>
      </c>
      <c r="R14" t="s">
        <v>238</v>
      </c>
      <c r="S14" t="s">
        <v>238</v>
      </c>
      <c r="T14" t="s">
        <v>238</v>
      </c>
      <c r="U14" t="s">
        <v>238</v>
      </c>
      <c r="V14" t="s">
        <v>236</v>
      </c>
      <c r="W14" t="s">
        <v>236</v>
      </c>
      <c r="X14" t="s">
        <v>236</v>
      </c>
      <c r="Y14" t="s">
        <v>238</v>
      </c>
      <c r="Z14" t="s">
        <v>236</v>
      </c>
      <c r="AA14" t="s">
        <v>238</v>
      </c>
      <c r="AB14" t="s">
        <v>238</v>
      </c>
      <c r="AC14" t="s">
        <v>236</v>
      </c>
      <c r="AD14" t="s">
        <v>238</v>
      </c>
      <c r="AE14" t="s">
        <v>238</v>
      </c>
      <c r="AF14" t="s">
        <v>236</v>
      </c>
      <c r="AG14" t="s">
        <v>238</v>
      </c>
      <c r="AH14" t="s">
        <v>238</v>
      </c>
      <c r="AI14" t="s">
        <v>238</v>
      </c>
      <c r="AJ14" t="s">
        <v>238</v>
      </c>
      <c r="AK14" t="s">
        <v>238</v>
      </c>
      <c r="AL14" t="s">
        <v>238</v>
      </c>
      <c r="AM14" t="s">
        <v>238</v>
      </c>
      <c r="AN14" t="s">
        <v>238</v>
      </c>
      <c r="AO14" t="s">
        <v>238</v>
      </c>
      <c r="AP14" t="s">
        <v>238</v>
      </c>
      <c r="AQ14" t="s">
        <v>238</v>
      </c>
      <c r="AR14" t="s">
        <v>238</v>
      </c>
      <c r="AS14" t="s">
        <v>238</v>
      </c>
      <c r="AT14" t="s">
        <v>238</v>
      </c>
      <c r="AU14" t="s">
        <v>239</v>
      </c>
      <c r="AV14" t="s">
        <v>239</v>
      </c>
      <c r="AW14" t="s">
        <v>239</v>
      </c>
      <c r="AX14" t="s">
        <v>239</v>
      </c>
      <c r="AY14" t="s">
        <v>239</v>
      </c>
      <c r="AZ14" t="s">
        <v>239</v>
      </c>
      <c r="BA14" t="s">
        <v>239</v>
      </c>
      <c r="BB14" t="s">
        <v>239</v>
      </c>
      <c r="BC14" t="s">
        <v>239</v>
      </c>
      <c r="BD14" t="s">
        <v>239</v>
      </c>
      <c r="BE14" t="s">
        <v>239</v>
      </c>
      <c r="BF14" t="s">
        <v>239</v>
      </c>
      <c r="BG14" t="s">
        <v>239</v>
      </c>
      <c r="BH14" t="s">
        <v>239</v>
      </c>
      <c r="BI14" t="s">
        <v>239</v>
      </c>
      <c r="BJ14" t="s">
        <v>239</v>
      </c>
      <c r="BK14" t="s">
        <v>239</v>
      </c>
      <c r="BL14" t="s">
        <v>239</v>
      </c>
      <c r="BM14" t="s">
        <v>239</v>
      </c>
      <c r="BN14" t="s">
        <v>239</v>
      </c>
      <c r="BO14" t="s">
        <v>239</v>
      </c>
      <c r="BP14" t="s">
        <v>239</v>
      </c>
      <c r="BQ14" t="s">
        <v>239</v>
      </c>
      <c r="BR14" t="s">
        <v>239</v>
      </c>
      <c r="BS14" t="s">
        <v>239</v>
      </c>
      <c r="BT14" t="s">
        <v>239</v>
      </c>
      <c r="BU14" t="s">
        <v>239</v>
      </c>
      <c r="BV14" t="s">
        <v>239</v>
      </c>
      <c r="BW14" t="s">
        <v>239</v>
      </c>
      <c r="BX14" t="s">
        <v>239</v>
      </c>
      <c r="BY14" t="s">
        <v>239</v>
      </c>
      <c r="BZ14" t="s">
        <v>239</v>
      </c>
      <c r="CA14" t="s">
        <v>239</v>
      </c>
      <c r="CB14" t="s">
        <v>239</v>
      </c>
      <c r="CC14" t="s">
        <v>239</v>
      </c>
      <c r="CD14" t="s">
        <v>239</v>
      </c>
      <c r="CE14" t="s">
        <v>239</v>
      </c>
      <c r="CF14" t="s">
        <v>239</v>
      </c>
      <c r="CG14" t="s">
        <v>239</v>
      </c>
      <c r="CH14" t="s">
        <v>239</v>
      </c>
      <c r="CI14" t="s">
        <v>239</v>
      </c>
      <c r="CJ14" t="s">
        <v>239</v>
      </c>
    </row>
    <row r="15" spans="1:88" x14ac:dyDescent="0.35">
      <c r="A15" t="s">
        <v>178</v>
      </c>
      <c r="B15" t="s">
        <v>156</v>
      </c>
      <c r="C15" t="s">
        <v>147</v>
      </c>
      <c r="D15">
        <v>5073925</v>
      </c>
      <c r="E15" t="s">
        <v>238</v>
      </c>
      <c r="F15" t="s">
        <v>238</v>
      </c>
      <c r="G15" t="s">
        <v>238</v>
      </c>
      <c r="H15" t="s">
        <v>238</v>
      </c>
      <c r="I15" t="s">
        <v>238</v>
      </c>
      <c r="J15" t="s">
        <v>238</v>
      </c>
      <c r="K15" t="s">
        <v>238</v>
      </c>
      <c r="L15" t="s">
        <v>238</v>
      </c>
      <c r="M15" t="s">
        <v>238</v>
      </c>
      <c r="N15" t="s">
        <v>238</v>
      </c>
      <c r="O15" t="s">
        <v>238</v>
      </c>
      <c r="P15" t="s">
        <v>238</v>
      </c>
      <c r="Q15" t="s">
        <v>238</v>
      </c>
      <c r="R15" t="s">
        <v>238</v>
      </c>
      <c r="S15" t="s">
        <v>238</v>
      </c>
      <c r="T15" t="s">
        <v>238</v>
      </c>
      <c r="U15" t="s">
        <v>238</v>
      </c>
      <c r="V15" t="s">
        <v>236</v>
      </c>
      <c r="W15" t="s">
        <v>236</v>
      </c>
      <c r="X15" t="s">
        <v>238</v>
      </c>
      <c r="Y15" t="s">
        <v>238</v>
      </c>
      <c r="Z15" t="s">
        <v>236</v>
      </c>
      <c r="AA15" t="s">
        <v>238</v>
      </c>
      <c r="AB15" t="s">
        <v>238</v>
      </c>
      <c r="AC15" t="s">
        <v>236</v>
      </c>
      <c r="AD15" t="s">
        <v>238</v>
      </c>
      <c r="AE15" t="s">
        <v>238</v>
      </c>
      <c r="AF15" t="s">
        <v>236</v>
      </c>
      <c r="AG15" t="s">
        <v>238</v>
      </c>
      <c r="AH15" t="s">
        <v>238</v>
      </c>
      <c r="AI15" t="s">
        <v>238</v>
      </c>
      <c r="AJ15" t="s">
        <v>238</v>
      </c>
      <c r="AK15" t="s">
        <v>238</v>
      </c>
      <c r="AL15" t="s">
        <v>238</v>
      </c>
      <c r="AM15" t="s">
        <v>238</v>
      </c>
      <c r="AN15" t="s">
        <v>238</v>
      </c>
      <c r="AO15" t="s">
        <v>238</v>
      </c>
      <c r="AP15" t="s">
        <v>238</v>
      </c>
      <c r="AQ15" t="s">
        <v>238</v>
      </c>
      <c r="AR15" t="s">
        <v>238</v>
      </c>
      <c r="AS15" t="s">
        <v>238</v>
      </c>
      <c r="AT15" t="s">
        <v>238</v>
      </c>
      <c r="AU15" t="s">
        <v>239</v>
      </c>
      <c r="AV15" t="s">
        <v>239</v>
      </c>
      <c r="AW15" t="s">
        <v>239</v>
      </c>
      <c r="AX15" t="s">
        <v>239</v>
      </c>
      <c r="AY15" t="s">
        <v>239</v>
      </c>
      <c r="AZ15" t="s">
        <v>239</v>
      </c>
      <c r="BA15" t="s">
        <v>239</v>
      </c>
      <c r="BB15" t="s">
        <v>239</v>
      </c>
      <c r="BC15" t="s">
        <v>239</v>
      </c>
      <c r="BD15" t="s">
        <v>239</v>
      </c>
      <c r="BE15" t="s">
        <v>239</v>
      </c>
      <c r="BF15" t="s">
        <v>239</v>
      </c>
      <c r="BG15" t="s">
        <v>239</v>
      </c>
      <c r="BH15" t="s">
        <v>239</v>
      </c>
      <c r="BI15" t="s">
        <v>239</v>
      </c>
      <c r="BJ15" t="s">
        <v>239</v>
      </c>
      <c r="BK15" t="s">
        <v>239</v>
      </c>
      <c r="BL15" t="s">
        <v>239</v>
      </c>
      <c r="BM15" t="s">
        <v>239</v>
      </c>
      <c r="BN15" t="s">
        <v>239</v>
      </c>
      <c r="BO15" t="s">
        <v>239</v>
      </c>
      <c r="BP15" t="s">
        <v>239</v>
      </c>
      <c r="BQ15" t="s">
        <v>239</v>
      </c>
      <c r="BR15" t="s">
        <v>239</v>
      </c>
      <c r="BS15" t="s">
        <v>239</v>
      </c>
      <c r="BT15" t="s">
        <v>239</v>
      </c>
      <c r="BU15" t="s">
        <v>239</v>
      </c>
      <c r="BV15" t="s">
        <v>239</v>
      </c>
      <c r="BW15" t="s">
        <v>239</v>
      </c>
      <c r="BX15" t="s">
        <v>239</v>
      </c>
      <c r="BY15" t="s">
        <v>239</v>
      </c>
      <c r="BZ15" t="s">
        <v>239</v>
      </c>
      <c r="CA15" t="s">
        <v>239</v>
      </c>
      <c r="CB15" t="s">
        <v>239</v>
      </c>
      <c r="CC15" t="s">
        <v>239</v>
      </c>
      <c r="CD15" t="s">
        <v>239</v>
      </c>
      <c r="CE15" t="s">
        <v>239</v>
      </c>
      <c r="CF15" t="s">
        <v>239</v>
      </c>
      <c r="CG15" t="s">
        <v>239</v>
      </c>
      <c r="CH15" t="s">
        <v>239</v>
      </c>
      <c r="CI15" t="s">
        <v>239</v>
      </c>
      <c r="CJ15" t="s">
        <v>239</v>
      </c>
    </row>
    <row r="16" spans="1:88" x14ac:dyDescent="0.35">
      <c r="A16" t="s">
        <v>180</v>
      </c>
      <c r="B16" t="s">
        <v>171</v>
      </c>
      <c r="C16" t="s">
        <v>147</v>
      </c>
      <c r="D16">
        <v>5077225</v>
      </c>
      <c r="E16" t="s">
        <v>238</v>
      </c>
      <c r="F16" t="s">
        <v>238</v>
      </c>
      <c r="G16" t="s">
        <v>238</v>
      </c>
      <c r="H16" t="s">
        <v>238</v>
      </c>
      <c r="I16" t="s">
        <v>238</v>
      </c>
      <c r="J16" t="s">
        <v>238</v>
      </c>
      <c r="K16" t="s">
        <v>238</v>
      </c>
      <c r="L16" t="s">
        <v>238</v>
      </c>
      <c r="M16" t="s">
        <v>238</v>
      </c>
      <c r="N16" t="s">
        <v>238</v>
      </c>
      <c r="O16" t="s">
        <v>238</v>
      </c>
      <c r="P16" t="s">
        <v>238</v>
      </c>
      <c r="Q16" t="s">
        <v>238</v>
      </c>
      <c r="R16" t="s">
        <v>238</v>
      </c>
      <c r="S16" t="s">
        <v>238</v>
      </c>
      <c r="T16" t="s">
        <v>238</v>
      </c>
      <c r="U16" t="s">
        <v>238</v>
      </c>
      <c r="V16" t="s">
        <v>239</v>
      </c>
      <c r="W16" t="s">
        <v>239</v>
      </c>
      <c r="X16" t="s">
        <v>238</v>
      </c>
      <c r="Y16" t="s">
        <v>238</v>
      </c>
      <c r="Z16" t="s">
        <v>239</v>
      </c>
      <c r="AA16" t="s">
        <v>238</v>
      </c>
      <c r="AB16" t="s">
        <v>238</v>
      </c>
      <c r="AC16" t="s">
        <v>239</v>
      </c>
      <c r="AD16" t="s">
        <v>238</v>
      </c>
      <c r="AE16" t="s">
        <v>238</v>
      </c>
      <c r="AF16" t="s">
        <v>239</v>
      </c>
      <c r="AG16" t="s">
        <v>238</v>
      </c>
      <c r="AH16" t="s">
        <v>238</v>
      </c>
      <c r="AI16" t="s">
        <v>238</v>
      </c>
      <c r="AJ16" t="s">
        <v>238</v>
      </c>
      <c r="AK16" t="s">
        <v>238</v>
      </c>
      <c r="AL16" t="s">
        <v>238</v>
      </c>
      <c r="AM16" t="s">
        <v>238</v>
      </c>
      <c r="AN16" t="s">
        <v>238</v>
      </c>
      <c r="AO16" t="s">
        <v>238</v>
      </c>
      <c r="AP16" t="s">
        <v>238</v>
      </c>
      <c r="AQ16" t="s">
        <v>238</v>
      </c>
      <c r="AR16" t="s">
        <v>238</v>
      </c>
      <c r="AS16" t="s">
        <v>238</v>
      </c>
      <c r="AT16" t="s">
        <v>238</v>
      </c>
      <c r="AU16" t="s">
        <v>236</v>
      </c>
      <c r="AV16" t="s">
        <v>236</v>
      </c>
      <c r="AW16" t="s">
        <v>236</v>
      </c>
      <c r="AX16" t="s">
        <v>236</v>
      </c>
      <c r="AY16" t="s">
        <v>236</v>
      </c>
      <c r="AZ16" t="s">
        <v>236</v>
      </c>
      <c r="BA16" t="s">
        <v>236</v>
      </c>
      <c r="BB16" t="s">
        <v>236</v>
      </c>
      <c r="BC16" t="s">
        <v>236</v>
      </c>
      <c r="BD16" t="s">
        <v>236</v>
      </c>
      <c r="BE16" t="s">
        <v>236</v>
      </c>
      <c r="BF16" t="s">
        <v>236</v>
      </c>
      <c r="BG16" t="s">
        <v>236</v>
      </c>
      <c r="BH16" t="s">
        <v>236</v>
      </c>
      <c r="BI16" t="s">
        <v>236</v>
      </c>
      <c r="BJ16" t="s">
        <v>236</v>
      </c>
      <c r="BK16" t="s">
        <v>236</v>
      </c>
      <c r="BL16" t="s">
        <v>236</v>
      </c>
      <c r="BM16" t="s">
        <v>236</v>
      </c>
      <c r="BN16" t="s">
        <v>236</v>
      </c>
      <c r="BO16" t="s">
        <v>236</v>
      </c>
      <c r="BP16" t="s">
        <v>236</v>
      </c>
      <c r="BQ16" t="s">
        <v>236</v>
      </c>
      <c r="BR16" t="s">
        <v>236</v>
      </c>
      <c r="BS16" t="s">
        <v>236</v>
      </c>
      <c r="BT16" t="s">
        <v>236</v>
      </c>
      <c r="BU16" t="s">
        <v>236</v>
      </c>
      <c r="BV16" t="s">
        <v>236</v>
      </c>
      <c r="BW16" t="s">
        <v>236</v>
      </c>
      <c r="BX16" t="s">
        <v>236</v>
      </c>
      <c r="BY16" t="s">
        <v>236</v>
      </c>
      <c r="BZ16" t="s">
        <v>236</v>
      </c>
      <c r="CA16" t="s">
        <v>236</v>
      </c>
      <c r="CB16" t="s">
        <v>236</v>
      </c>
      <c r="CC16" t="s">
        <v>236</v>
      </c>
      <c r="CD16" t="s">
        <v>236</v>
      </c>
      <c r="CE16" t="s">
        <v>236</v>
      </c>
      <c r="CF16" t="s">
        <v>236</v>
      </c>
      <c r="CG16" t="s">
        <v>236</v>
      </c>
      <c r="CH16" t="s">
        <v>236</v>
      </c>
      <c r="CI16" t="s">
        <v>236</v>
      </c>
      <c r="CJ16" t="s">
        <v>236</v>
      </c>
    </row>
    <row r="17" spans="1:88" x14ac:dyDescent="0.35">
      <c r="A17" t="s">
        <v>182</v>
      </c>
      <c r="B17" t="s">
        <v>183</v>
      </c>
      <c r="C17" t="s">
        <v>147</v>
      </c>
      <c r="D17">
        <v>5085351</v>
      </c>
      <c r="E17" t="s">
        <v>244</v>
      </c>
      <c r="F17" t="s">
        <v>244</v>
      </c>
      <c r="G17" t="s">
        <v>244</v>
      </c>
      <c r="H17" t="s">
        <v>244</v>
      </c>
      <c r="I17" t="s">
        <v>244</v>
      </c>
      <c r="J17" t="s">
        <v>244</v>
      </c>
      <c r="K17" t="s">
        <v>244</v>
      </c>
      <c r="L17" t="s">
        <v>244</v>
      </c>
      <c r="M17" t="s">
        <v>244</v>
      </c>
      <c r="N17" t="s">
        <v>244</v>
      </c>
      <c r="O17" t="s">
        <v>244</v>
      </c>
      <c r="P17" t="s">
        <v>244</v>
      </c>
      <c r="Q17" t="s">
        <v>244</v>
      </c>
      <c r="R17" t="s">
        <v>244</v>
      </c>
      <c r="S17" t="s">
        <v>244</v>
      </c>
      <c r="T17" t="s">
        <v>244</v>
      </c>
      <c r="U17" t="s">
        <v>244</v>
      </c>
      <c r="V17" t="s">
        <v>236</v>
      </c>
      <c r="W17" t="s">
        <v>236</v>
      </c>
      <c r="X17" t="s">
        <v>244</v>
      </c>
      <c r="Y17" t="s">
        <v>244</v>
      </c>
      <c r="Z17" t="s">
        <v>236</v>
      </c>
      <c r="AA17" t="s">
        <v>244</v>
      </c>
      <c r="AB17" t="s">
        <v>244</v>
      </c>
      <c r="AC17" t="s">
        <v>236</v>
      </c>
      <c r="AD17" t="s">
        <v>244</v>
      </c>
      <c r="AE17" t="s">
        <v>244</v>
      </c>
      <c r="AF17" t="s">
        <v>236</v>
      </c>
      <c r="AG17" t="s">
        <v>244</v>
      </c>
      <c r="AH17" t="s">
        <v>244</v>
      </c>
      <c r="AI17" t="s">
        <v>244</v>
      </c>
      <c r="AJ17" t="s">
        <v>244</v>
      </c>
      <c r="AK17" t="s">
        <v>244</v>
      </c>
      <c r="AL17" t="s">
        <v>244</v>
      </c>
      <c r="AM17" t="s">
        <v>244</v>
      </c>
      <c r="AN17" t="s">
        <v>244</v>
      </c>
      <c r="AO17" t="s">
        <v>244</v>
      </c>
      <c r="AP17" t="s">
        <v>244</v>
      </c>
      <c r="AQ17" t="s">
        <v>244</v>
      </c>
      <c r="AR17" t="s">
        <v>244</v>
      </c>
      <c r="AS17" t="s">
        <v>244</v>
      </c>
      <c r="AT17" t="s">
        <v>244</v>
      </c>
      <c r="AU17" t="s">
        <v>242</v>
      </c>
      <c r="AV17" t="s">
        <v>242</v>
      </c>
      <c r="AW17" t="s">
        <v>242</v>
      </c>
      <c r="AX17" t="s">
        <v>242</v>
      </c>
      <c r="AY17" t="s">
        <v>242</v>
      </c>
      <c r="AZ17" t="s">
        <v>242</v>
      </c>
      <c r="BA17" t="s">
        <v>242</v>
      </c>
      <c r="BB17" t="s">
        <v>242</v>
      </c>
      <c r="BC17" t="s">
        <v>242</v>
      </c>
      <c r="BD17" t="s">
        <v>242</v>
      </c>
      <c r="BE17" t="s">
        <v>242</v>
      </c>
      <c r="BF17" t="s">
        <v>242</v>
      </c>
      <c r="BG17" t="s">
        <v>242</v>
      </c>
      <c r="BH17" t="s">
        <v>242</v>
      </c>
      <c r="BI17" t="s">
        <v>242</v>
      </c>
      <c r="BJ17" t="s">
        <v>242</v>
      </c>
      <c r="BK17" t="s">
        <v>242</v>
      </c>
      <c r="BL17" t="s">
        <v>242</v>
      </c>
      <c r="BM17" t="s">
        <v>242</v>
      </c>
      <c r="BN17" t="s">
        <v>242</v>
      </c>
      <c r="BO17" t="s">
        <v>242</v>
      </c>
      <c r="BP17" t="s">
        <v>242</v>
      </c>
      <c r="BQ17" t="s">
        <v>242</v>
      </c>
      <c r="BR17" t="s">
        <v>242</v>
      </c>
      <c r="BS17" t="s">
        <v>242</v>
      </c>
      <c r="BT17" t="s">
        <v>242</v>
      </c>
      <c r="BU17" t="s">
        <v>242</v>
      </c>
      <c r="BV17" t="s">
        <v>242</v>
      </c>
      <c r="BW17" t="s">
        <v>242</v>
      </c>
      <c r="BX17" t="s">
        <v>242</v>
      </c>
      <c r="BY17" t="s">
        <v>242</v>
      </c>
      <c r="BZ17" t="s">
        <v>242</v>
      </c>
      <c r="CA17" t="s">
        <v>242</v>
      </c>
      <c r="CB17" t="s">
        <v>242</v>
      </c>
      <c r="CC17" t="s">
        <v>242</v>
      </c>
      <c r="CD17" t="s">
        <v>242</v>
      </c>
      <c r="CE17" t="s">
        <v>242</v>
      </c>
      <c r="CF17" t="s">
        <v>242</v>
      </c>
      <c r="CG17" t="s">
        <v>242</v>
      </c>
      <c r="CH17" t="s">
        <v>242</v>
      </c>
      <c r="CI17" t="s">
        <v>242</v>
      </c>
      <c r="CJ17" t="s">
        <v>242</v>
      </c>
    </row>
    <row r="18" spans="1:88" x14ac:dyDescent="0.35">
      <c r="A18" t="s">
        <v>185</v>
      </c>
      <c r="B18" t="s">
        <v>183</v>
      </c>
      <c r="C18" t="s">
        <v>147</v>
      </c>
      <c r="D18">
        <v>5085386</v>
      </c>
      <c r="E18" t="s">
        <v>244</v>
      </c>
      <c r="F18" t="s">
        <v>244</v>
      </c>
      <c r="G18" t="s">
        <v>244</v>
      </c>
      <c r="H18" t="s">
        <v>244</v>
      </c>
      <c r="I18" t="s">
        <v>244</v>
      </c>
      <c r="J18" t="s">
        <v>244</v>
      </c>
      <c r="K18" t="s">
        <v>244</v>
      </c>
      <c r="L18" t="s">
        <v>244</v>
      </c>
      <c r="M18" t="s">
        <v>244</v>
      </c>
      <c r="N18" t="s">
        <v>244</v>
      </c>
      <c r="O18" t="s">
        <v>244</v>
      </c>
      <c r="P18" t="s">
        <v>244</v>
      </c>
      <c r="Q18" t="s">
        <v>244</v>
      </c>
      <c r="R18" t="s">
        <v>244</v>
      </c>
      <c r="S18" t="s">
        <v>244</v>
      </c>
      <c r="T18" t="s">
        <v>244</v>
      </c>
      <c r="U18" t="s">
        <v>244</v>
      </c>
      <c r="V18" t="s">
        <v>236</v>
      </c>
      <c r="W18" t="s">
        <v>236</v>
      </c>
      <c r="X18" t="s">
        <v>244</v>
      </c>
      <c r="Y18" t="s">
        <v>244</v>
      </c>
      <c r="Z18" t="s">
        <v>236</v>
      </c>
      <c r="AA18" t="s">
        <v>244</v>
      </c>
      <c r="AB18" t="s">
        <v>244</v>
      </c>
      <c r="AC18" t="s">
        <v>236</v>
      </c>
      <c r="AD18" t="s">
        <v>244</v>
      </c>
      <c r="AE18" t="s">
        <v>244</v>
      </c>
      <c r="AF18" t="s">
        <v>236</v>
      </c>
      <c r="AG18" t="s">
        <v>244</v>
      </c>
      <c r="AH18" t="s">
        <v>244</v>
      </c>
      <c r="AI18" t="s">
        <v>244</v>
      </c>
      <c r="AJ18" t="s">
        <v>244</v>
      </c>
      <c r="AK18" t="s">
        <v>244</v>
      </c>
      <c r="AL18" t="s">
        <v>244</v>
      </c>
      <c r="AM18" t="s">
        <v>244</v>
      </c>
      <c r="AN18" t="s">
        <v>244</v>
      </c>
      <c r="AO18" t="s">
        <v>244</v>
      </c>
      <c r="AP18" t="s">
        <v>244</v>
      </c>
      <c r="AQ18" t="s">
        <v>244</v>
      </c>
      <c r="AR18" t="s">
        <v>244</v>
      </c>
      <c r="AS18" t="s">
        <v>244</v>
      </c>
      <c r="AT18" t="s">
        <v>244</v>
      </c>
      <c r="AU18" t="s">
        <v>242</v>
      </c>
      <c r="AV18" t="s">
        <v>242</v>
      </c>
      <c r="AW18" t="s">
        <v>242</v>
      </c>
      <c r="AX18" t="s">
        <v>242</v>
      </c>
      <c r="AY18" t="s">
        <v>242</v>
      </c>
      <c r="AZ18" t="s">
        <v>242</v>
      </c>
      <c r="BA18" t="s">
        <v>242</v>
      </c>
      <c r="BB18" t="s">
        <v>242</v>
      </c>
      <c r="BC18" t="s">
        <v>242</v>
      </c>
      <c r="BD18" t="s">
        <v>242</v>
      </c>
      <c r="BE18" t="s">
        <v>242</v>
      </c>
      <c r="BF18" t="s">
        <v>242</v>
      </c>
      <c r="BG18" t="s">
        <v>242</v>
      </c>
      <c r="BH18" t="s">
        <v>242</v>
      </c>
      <c r="BI18" t="s">
        <v>242</v>
      </c>
      <c r="BJ18" t="s">
        <v>242</v>
      </c>
      <c r="BK18" t="s">
        <v>242</v>
      </c>
      <c r="BL18" t="s">
        <v>242</v>
      </c>
      <c r="BM18" t="s">
        <v>242</v>
      </c>
      <c r="BN18" t="s">
        <v>242</v>
      </c>
      <c r="BO18" t="s">
        <v>242</v>
      </c>
      <c r="BP18" t="s">
        <v>242</v>
      </c>
      <c r="BQ18" t="s">
        <v>242</v>
      </c>
      <c r="BR18" t="s">
        <v>242</v>
      </c>
      <c r="BS18" t="s">
        <v>242</v>
      </c>
      <c r="BT18" t="s">
        <v>242</v>
      </c>
      <c r="BU18" t="s">
        <v>242</v>
      </c>
      <c r="BV18" t="s">
        <v>242</v>
      </c>
      <c r="BW18" t="s">
        <v>242</v>
      </c>
      <c r="BX18" t="s">
        <v>242</v>
      </c>
      <c r="BY18" t="s">
        <v>242</v>
      </c>
      <c r="BZ18" t="s">
        <v>242</v>
      </c>
      <c r="CA18" t="s">
        <v>242</v>
      </c>
      <c r="CB18" t="s">
        <v>242</v>
      </c>
      <c r="CC18" t="s">
        <v>242</v>
      </c>
      <c r="CD18" t="s">
        <v>242</v>
      </c>
      <c r="CE18" t="s">
        <v>242</v>
      </c>
      <c r="CF18" t="s">
        <v>242</v>
      </c>
      <c r="CG18" t="s">
        <v>242</v>
      </c>
      <c r="CH18" t="s">
        <v>242</v>
      </c>
      <c r="CI18" t="s">
        <v>242</v>
      </c>
      <c r="CJ18" t="s">
        <v>242</v>
      </c>
    </row>
    <row r="19" spans="1:88" x14ac:dyDescent="0.35">
      <c r="A19" t="s">
        <v>187</v>
      </c>
      <c r="B19" t="s">
        <v>174</v>
      </c>
      <c r="C19" t="s">
        <v>147</v>
      </c>
      <c r="D19">
        <v>5085397</v>
      </c>
      <c r="E19" t="s">
        <v>243</v>
      </c>
      <c r="F19" t="s">
        <v>243</v>
      </c>
      <c r="G19" t="s">
        <v>243</v>
      </c>
      <c r="H19" t="s">
        <v>243</v>
      </c>
      <c r="I19" t="s">
        <v>243</v>
      </c>
      <c r="J19" t="s">
        <v>243</v>
      </c>
      <c r="K19" t="s">
        <v>243</v>
      </c>
      <c r="L19" t="s">
        <v>243</v>
      </c>
      <c r="M19" t="s">
        <v>243</v>
      </c>
      <c r="N19" t="s">
        <v>243</v>
      </c>
      <c r="O19" t="s">
        <v>243</v>
      </c>
      <c r="P19" t="s">
        <v>243</v>
      </c>
      <c r="Q19" t="s">
        <v>243</v>
      </c>
      <c r="R19" t="s">
        <v>243</v>
      </c>
      <c r="S19" t="s">
        <v>243</v>
      </c>
      <c r="T19" t="s">
        <v>243</v>
      </c>
      <c r="U19" t="s">
        <v>243</v>
      </c>
      <c r="V19" t="s">
        <v>237</v>
      </c>
      <c r="W19" t="s">
        <v>237</v>
      </c>
      <c r="X19" t="s">
        <v>243</v>
      </c>
      <c r="Y19" t="s">
        <v>243</v>
      </c>
      <c r="Z19" t="s">
        <v>237</v>
      </c>
      <c r="AA19" t="s">
        <v>243</v>
      </c>
      <c r="AB19" t="s">
        <v>243</v>
      </c>
      <c r="AC19" t="s">
        <v>237</v>
      </c>
      <c r="AD19" t="s">
        <v>243</v>
      </c>
      <c r="AE19" t="s">
        <v>243</v>
      </c>
      <c r="AF19" t="s">
        <v>237</v>
      </c>
      <c r="AG19" t="s">
        <v>243</v>
      </c>
      <c r="AH19" t="s">
        <v>243</v>
      </c>
      <c r="AI19" t="s">
        <v>243</v>
      </c>
      <c r="AJ19" t="s">
        <v>243</v>
      </c>
      <c r="AK19" t="s">
        <v>243</v>
      </c>
      <c r="AL19" t="s">
        <v>243</v>
      </c>
      <c r="AM19" t="s">
        <v>243</v>
      </c>
      <c r="AN19" t="s">
        <v>243</v>
      </c>
      <c r="AO19" t="s">
        <v>243</v>
      </c>
      <c r="AP19" t="s">
        <v>243</v>
      </c>
      <c r="AQ19" t="s">
        <v>243</v>
      </c>
      <c r="AR19" t="s">
        <v>243</v>
      </c>
      <c r="AS19" t="s">
        <v>243</v>
      </c>
      <c r="AT19" t="s">
        <v>243</v>
      </c>
      <c r="AU19" t="s">
        <v>239</v>
      </c>
      <c r="AV19" t="s">
        <v>239</v>
      </c>
      <c r="AW19" t="s">
        <v>239</v>
      </c>
      <c r="AX19" t="s">
        <v>239</v>
      </c>
      <c r="AY19" t="s">
        <v>239</v>
      </c>
      <c r="AZ19" t="s">
        <v>239</v>
      </c>
      <c r="BA19" t="s">
        <v>239</v>
      </c>
      <c r="BB19" t="s">
        <v>239</v>
      </c>
      <c r="BC19" t="s">
        <v>239</v>
      </c>
      <c r="BD19" t="s">
        <v>239</v>
      </c>
      <c r="BE19" t="s">
        <v>239</v>
      </c>
      <c r="BF19" t="s">
        <v>239</v>
      </c>
      <c r="BG19" t="s">
        <v>239</v>
      </c>
      <c r="BH19" t="s">
        <v>239</v>
      </c>
      <c r="BI19" t="s">
        <v>239</v>
      </c>
      <c r="BJ19" t="s">
        <v>239</v>
      </c>
      <c r="BK19" t="s">
        <v>239</v>
      </c>
      <c r="BL19" t="s">
        <v>239</v>
      </c>
      <c r="BM19" t="s">
        <v>239</v>
      </c>
      <c r="BN19" t="s">
        <v>239</v>
      </c>
      <c r="BO19" t="s">
        <v>239</v>
      </c>
      <c r="BP19" t="s">
        <v>239</v>
      </c>
      <c r="BQ19" t="s">
        <v>239</v>
      </c>
      <c r="BR19" t="s">
        <v>239</v>
      </c>
      <c r="BS19" t="s">
        <v>239</v>
      </c>
      <c r="BT19" t="s">
        <v>239</v>
      </c>
      <c r="BU19" t="s">
        <v>239</v>
      </c>
      <c r="BV19" t="s">
        <v>239</v>
      </c>
      <c r="BW19" t="s">
        <v>239</v>
      </c>
      <c r="BX19" t="s">
        <v>239</v>
      </c>
      <c r="BY19" t="s">
        <v>239</v>
      </c>
      <c r="BZ19" t="s">
        <v>239</v>
      </c>
      <c r="CA19" t="s">
        <v>239</v>
      </c>
      <c r="CB19" t="s">
        <v>239</v>
      </c>
      <c r="CC19" t="s">
        <v>239</v>
      </c>
      <c r="CD19" t="s">
        <v>239</v>
      </c>
      <c r="CE19" t="s">
        <v>239</v>
      </c>
      <c r="CF19" t="s">
        <v>239</v>
      </c>
      <c r="CG19" t="s">
        <v>239</v>
      </c>
      <c r="CH19" t="s">
        <v>239</v>
      </c>
      <c r="CI19" t="s">
        <v>239</v>
      </c>
      <c r="CJ19" t="s">
        <v>239</v>
      </c>
    </row>
    <row r="20" spans="1:88" x14ac:dyDescent="0.35">
      <c r="A20" t="s">
        <v>189</v>
      </c>
      <c r="B20" t="s">
        <v>190</v>
      </c>
      <c r="C20" t="s">
        <v>147</v>
      </c>
      <c r="D20">
        <v>5088217</v>
      </c>
      <c r="E20" t="s">
        <v>245</v>
      </c>
      <c r="F20" t="s">
        <v>245</v>
      </c>
      <c r="G20" t="s">
        <v>245</v>
      </c>
      <c r="H20" t="s">
        <v>245</v>
      </c>
      <c r="I20" t="s">
        <v>245</v>
      </c>
      <c r="J20" t="s">
        <v>245</v>
      </c>
      <c r="K20" t="s">
        <v>245</v>
      </c>
      <c r="L20" t="s">
        <v>245</v>
      </c>
      <c r="M20" t="s">
        <v>245</v>
      </c>
      <c r="N20" t="s">
        <v>245</v>
      </c>
      <c r="O20" t="s">
        <v>245</v>
      </c>
      <c r="P20" t="s">
        <v>245</v>
      </c>
      <c r="Q20" t="s">
        <v>245</v>
      </c>
      <c r="R20" t="s">
        <v>245</v>
      </c>
      <c r="S20" t="s">
        <v>245</v>
      </c>
      <c r="T20" t="s">
        <v>245</v>
      </c>
      <c r="U20" t="s">
        <v>245</v>
      </c>
      <c r="V20" t="s">
        <v>242</v>
      </c>
      <c r="W20" t="s">
        <v>242</v>
      </c>
      <c r="X20" t="s">
        <v>245</v>
      </c>
      <c r="Y20" t="s">
        <v>245</v>
      </c>
      <c r="Z20" t="s">
        <v>242</v>
      </c>
      <c r="AA20" t="s">
        <v>245</v>
      </c>
      <c r="AB20" t="s">
        <v>245</v>
      </c>
      <c r="AC20" t="s">
        <v>242</v>
      </c>
      <c r="AD20" t="s">
        <v>245</v>
      </c>
      <c r="AE20" t="s">
        <v>245</v>
      </c>
      <c r="AF20" t="s">
        <v>242</v>
      </c>
      <c r="AG20" t="s">
        <v>245</v>
      </c>
      <c r="AH20" t="s">
        <v>245</v>
      </c>
      <c r="AI20" t="s">
        <v>245</v>
      </c>
      <c r="AJ20" t="s">
        <v>245</v>
      </c>
      <c r="AK20" t="s">
        <v>245</v>
      </c>
      <c r="AL20" t="s">
        <v>245</v>
      </c>
      <c r="AM20" t="s">
        <v>245</v>
      </c>
      <c r="AN20" t="s">
        <v>245</v>
      </c>
      <c r="AO20" t="s">
        <v>245</v>
      </c>
      <c r="AP20" t="s">
        <v>245</v>
      </c>
      <c r="AQ20" t="s">
        <v>245</v>
      </c>
      <c r="AR20" t="s">
        <v>245</v>
      </c>
      <c r="AS20" t="s">
        <v>245</v>
      </c>
      <c r="AT20" t="s">
        <v>245</v>
      </c>
      <c r="AU20" t="s">
        <v>239</v>
      </c>
      <c r="AV20" t="s">
        <v>239</v>
      </c>
      <c r="AW20" t="s">
        <v>239</v>
      </c>
      <c r="AX20" t="s">
        <v>239</v>
      </c>
      <c r="AY20" t="s">
        <v>239</v>
      </c>
      <c r="AZ20" t="s">
        <v>239</v>
      </c>
      <c r="BA20" t="s">
        <v>239</v>
      </c>
      <c r="BB20" t="s">
        <v>239</v>
      </c>
      <c r="BC20" t="s">
        <v>239</v>
      </c>
      <c r="BD20" t="s">
        <v>239</v>
      </c>
      <c r="BE20" t="s">
        <v>239</v>
      </c>
      <c r="BF20" t="s">
        <v>239</v>
      </c>
      <c r="BG20" t="s">
        <v>239</v>
      </c>
      <c r="BH20" t="s">
        <v>239</v>
      </c>
      <c r="BI20" t="s">
        <v>239</v>
      </c>
      <c r="BJ20" t="s">
        <v>239</v>
      </c>
      <c r="BK20" t="s">
        <v>239</v>
      </c>
      <c r="BL20" t="s">
        <v>239</v>
      </c>
      <c r="BM20" t="s">
        <v>239</v>
      </c>
      <c r="BN20" t="s">
        <v>239</v>
      </c>
      <c r="BO20" t="s">
        <v>239</v>
      </c>
      <c r="BP20" t="s">
        <v>239</v>
      </c>
      <c r="BQ20" t="s">
        <v>239</v>
      </c>
      <c r="BR20" t="s">
        <v>239</v>
      </c>
      <c r="BS20" t="s">
        <v>239</v>
      </c>
      <c r="BT20" t="s">
        <v>239</v>
      </c>
      <c r="BU20" t="s">
        <v>239</v>
      </c>
      <c r="BV20" t="s">
        <v>239</v>
      </c>
      <c r="BW20" t="s">
        <v>239</v>
      </c>
      <c r="BX20" t="s">
        <v>239</v>
      </c>
      <c r="BY20" t="s">
        <v>239</v>
      </c>
      <c r="BZ20" t="s">
        <v>239</v>
      </c>
      <c r="CA20" t="s">
        <v>239</v>
      </c>
      <c r="CB20" t="s">
        <v>239</v>
      </c>
      <c r="CC20" t="s">
        <v>239</v>
      </c>
      <c r="CD20" t="s">
        <v>239</v>
      </c>
      <c r="CE20" t="s">
        <v>239</v>
      </c>
      <c r="CF20" t="s">
        <v>239</v>
      </c>
      <c r="CG20" t="s">
        <v>239</v>
      </c>
      <c r="CH20" t="s">
        <v>239</v>
      </c>
      <c r="CI20" t="s">
        <v>239</v>
      </c>
      <c r="CJ20" t="s">
        <v>239</v>
      </c>
    </row>
    <row r="21" spans="1:88" x14ac:dyDescent="0.35">
      <c r="A21" t="s">
        <v>192</v>
      </c>
      <c r="B21" t="s">
        <v>171</v>
      </c>
      <c r="C21" t="s">
        <v>147</v>
      </c>
      <c r="D21">
        <v>5088289</v>
      </c>
      <c r="E21" t="s">
        <v>238</v>
      </c>
      <c r="F21" t="s">
        <v>238</v>
      </c>
      <c r="G21" t="s">
        <v>238</v>
      </c>
      <c r="H21" t="s">
        <v>238</v>
      </c>
      <c r="I21" t="s">
        <v>238</v>
      </c>
      <c r="J21" t="s">
        <v>238</v>
      </c>
      <c r="K21" t="s">
        <v>238</v>
      </c>
      <c r="L21" t="s">
        <v>238</v>
      </c>
      <c r="M21" t="s">
        <v>238</v>
      </c>
      <c r="N21" t="s">
        <v>238</v>
      </c>
      <c r="O21" t="s">
        <v>238</v>
      </c>
      <c r="P21" t="s">
        <v>238</v>
      </c>
      <c r="Q21" t="s">
        <v>238</v>
      </c>
      <c r="R21" t="s">
        <v>238</v>
      </c>
      <c r="S21" t="s">
        <v>238</v>
      </c>
      <c r="T21" t="s">
        <v>238</v>
      </c>
      <c r="U21" t="s">
        <v>238</v>
      </c>
      <c r="V21" t="s">
        <v>239</v>
      </c>
      <c r="W21" t="s">
        <v>239</v>
      </c>
      <c r="X21" t="s">
        <v>238</v>
      </c>
      <c r="Y21" t="s">
        <v>238</v>
      </c>
      <c r="Z21" t="s">
        <v>239</v>
      </c>
      <c r="AA21" t="s">
        <v>238</v>
      </c>
      <c r="AB21" t="s">
        <v>238</v>
      </c>
      <c r="AC21" t="s">
        <v>239</v>
      </c>
      <c r="AD21" t="s">
        <v>238</v>
      </c>
      <c r="AE21" t="s">
        <v>238</v>
      </c>
      <c r="AF21" t="s">
        <v>239</v>
      </c>
      <c r="AG21" t="s">
        <v>238</v>
      </c>
      <c r="AH21" t="s">
        <v>238</v>
      </c>
      <c r="AI21" t="s">
        <v>238</v>
      </c>
      <c r="AJ21" t="s">
        <v>238</v>
      </c>
      <c r="AK21" t="s">
        <v>238</v>
      </c>
      <c r="AL21" t="s">
        <v>238</v>
      </c>
      <c r="AM21" t="s">
        <v>238</v>
      </c>
      <c r="AN21" t="s">
        <v>238</v>
      </c>
      <c r="AO21" t="s">
        <v>238</v>
      </c>
      <c r="AP21" t="s">
        <v>238</v>
      </c>
      <c r="AQ21" t="s">
        <v>238</v>
      </c>
      <c r="AR21" t="s">
        <v>238</v>
      </c>
      <c r="AS21" t="s">
        <v>238</v>
      </c>
      <c r="AT21" t="s">
        <v>238</v>
      </c>
      <c r="AU21" t="s">
        <v>236</v>
      </c>
      <c r="AV21" t="s">
        <v>236</v>
      </c>
      <c r="AW21" t="s">
        <v>236</v>
      </c>
      <c r="AX21" t="s">
        <v>236</v>
      </c>
      <c r="AY21" t="s">
        <v>236</v>
      </c>
      <c r="AZ21" t="s">
        <v>236</v>
      </c>
      <c r="BA21" t="s">
        <v>236</v>
      </c>
      <c r="BB21" t="s">
        <v>236</v>
      </c>
      <c r="BC21" t="s">
        <v>236</v>
      </c>
      <c r="BD21" t="s">
        <v>236</v>
      </c>
      <c r="BE21" t="s">
        <v>236</v>
      </c>
      <c r="BF21" t="s">
        <v>236</v>
      </c>
      <c r="BG21" t="s">
        <v>236</v>
      </c>
      <c r="BH21" t="s">
        <v>236</v>
      </c>
      <c r="BI21" t="s">
        <v>236</v>
      </c>
      <c r="BJ21" t="s">
        <v>236</v>
      </c>
      <c r="BK21" t="s">
        <v>236</v>
      </c>
      <c r="BL21" t="s">
        <v>236</v>
      </c>
      <c r="BM21" t="s">
        <v>236</v>
      </c>
      <c r="BN21" t="s">
        <v>236</v>
      </c>
      <c r="BO21" t="s">
        <v>236</v>
      </c>
      <c r="BP21" t="s">
        <v>236</v>
      </c>
      <c r="BQ21" t="s">
        <v>236</v>
      </c>
      <c r="BR21" t="s">
        <v>236</v>
      </c>
      <c r="BS21" t="s">
        <v>236</v>
      </c>
      <c r="BT21" t="s">
        <v>236</v>
      </c>
      <c r="BU21" t="s">
        <v>236</v>
      </c>
      <c r="BV21" t="s">
        <v>236</v>
      </c>
      <c r="BW21" t="s">
        <v>236</v>
      </c>
      <c r="BX21" t="s">
        <v>236</v>
      </c>
      <c r="BY21" t="s">
        <v>236</v>
      </c>
      <c r="BZ21" t="s">
        <v>236</v>
      </c>
      <c r="CA21" t="s">
        <v>236</v>
      </c>
      <c r="CB21" t="s">
        <v>236</v>
      </c>
      <c r="CC21" t="s">
        <v>236</v>
      </c>
      <c r="CD21" t="s">
        <v>236</v>
      </c>
      <c r="CE21" t="s">
        <v>236</v>
      </c>
      <c r="CF21" t="s">
        <v>236</v>
      </c>
      <c r="CG21" t="s">
        <v>236</v>
      </c>
      <c r="CH21" t="s">
        <v>236</v>
      </c>
      <c r="CI21" t="s">
        <v>236</v>
      </c>
      <c r="CJ21" t="s">
        <v>236</v>
      </c>
    </row>
    <row r="22" spans="1:88" x14ac:dyDescent="0.35">
      <c r="A22" t="s">
        <v>196</v>
      </c>
      <c r="B22" t="s">
        <v>156</v>
      </c>
      <c r="C22" t="s">
        <v>147</v>
      </c>
      <c r="D22">
        <v>5094179</v>
      </c>
      <c r="E22" t="s">
        <v>238</v>
      </c>
      <c r="F22" t="s">
        <v>238</v>
      </c>
      <c r="G22" t="s">
        <v>238</v>
      </c>
      <c r="H22" t="s">
        <v>239</v>
      </c>
      <c r="I22" t="s">
        <v>238</v>
      </c>
      <c r="J22" t="s">
        <v>238</v>
      </c>
      <c r="K22" t="s">
        <v>238</v>
      </c>
      <c r="L22" t="s">
        <v>238</v>
      </c>
      <c r="M22" t="s">
        <v>238</v>
      </c>
      <c r="N22" t="s">
        <v>238</v>
      </c>
      <c r="O22" t="s">
        <v>238</v>
      </c>
      <c r="P22" t="s">
        <v>238</v>
      </c>
      <c r="Q22" t="s">
        <v>238</v>
      </c>
      <c r="R22" t="s">
        <v>238</v>
      </c>
      <c r="S22" t="s">
        <v>238</v>
      </c>
      <c r="T22" t="s">
        <v>238</v>
      </c>
      <c r="U22" t="s">
        <v>238</v>
      </c>
      <c r="V22" t="s">
        <v>238</v>
      </c>
      <c r="W22" t="s">
        <v>236</v>
      </c>
      <c r="X22" t="s">
        <v>238</v>
      </c>
      <c r="Y22" t="s">
        <v>238</v>
      </c>
      <c r="Z22" t="s">
        <v>238</v>
      </c>
      <c r="AA22" t="s">
        <v>238</v>
      </c>
      <c r="AB22" t="s">
        <v>238</v>
      </c>
      <c r="AC22" t="s">
        <v>236</v>
      </c>
      <c r="AD22" t="s">
        <v>238</v>
      </c>
      <c r="AE22" t="s">
        <v>238</v>
      </c>
      <c r="AF22" t="s">
        <v>236</v>
      </c>
      <c r="AG22" t="s">
        <v>238</v>
      </c>
      <c r="AH22" t="s">
        <v>238</v>
      </c>
      <c r="AI22" t="s">
        <v>238</v>
      </c>
      <c r="AJ22" t="s">
        <v>238</v>
      </c>
      <c r="AK22" t="s">
        <v>238</v>
      </c>
      <c r="AL22" t="s">
        <v>238</v>
      </c>
      <c r="AM22" t="s">
        <v>238</v>
      </c>
      <c r="AN22" t="s">
        <v>238</v>
      </c>
      <c r="AO22" t="s">
        <v>238</v>
      </c>
      <c r="AP22" t="s">
        <v>238</v>
      </c>
      <c r="AQ22" t="s">
        <v>238</v>
      </c>
      <c r="AR22" t="s">
        <v>238</v>
      </c>
      <c r="AS22" t="s">
        <v>238</v>
      </c>
      <c r="AT22" t="s">
        <v>238</v>
      </c>
      <c r="AU22" t="s">
        <v>239</v>
      </c>
      <c r="AV22" t="s">
        <v>239</v>
      </c>
      <c r="AW22" t="s">
        <v>239</v>
      </c>
      <c r="AX22" t="s">
        <v>239</v>
      </c>
      <c r="AY22" t="s">
        <v>239</v>
      </c>
      <c r="AZ22" t="s">
        <v>239</v>
      </c>
      <c r="BA22" t="s">
        <v>239</v>
      </c>
      <c r="BB22" t="s">
        <v>239</v>
      </c>
      <c r="BC22" t="s">
        <v>239</v>
      </c>
      <c r="BD22" t="s">
        <v>239</v>
      </c>
      <c r="BE22" t="s">
        <v>239</v>
      </c>
      <c r="BF22" t="s">
        <v>239</v>
      </c>
      <c r="BG22" t="s">
        <v>239</v>
      </c>
      <c r="BH22" t="s">
        <v>239</v>
      </c>
      <c r="BI22" t="s">
        <v>239</v>
      </c>
      <c r="BJ22" t="s">
        <v>239</v>
      </c>
      <c r="BK22" t="s">
        <v>239</v>
      </c>
      <c r="BL22" t="s">
        <v>239</v>
      </c>
      <c r="BM22" t="s">
        <v>239</v>
      </c>
      <c r="BN22" t="s">
        <v>239</v>
      </c>
      <c r="BO22" t="s">
        <v>239</v>
      </c>
      <c r="BP22" t="s">
        <v>239</v>
      </c>
      <c r="BQ22" t="s">
        <v>239</v>
      </c>
      <c r="BR22" t="s">
        <v>239</v>
      </c>
      <c r="BS22" t="s">
        <v>239</v>
      </c>
      <c r="BT22" t="s">
        <v>239</v>
      </c>
      <c r="BU22" t="s">
        <v>239</v>
      </c>
      <c r="BV22" t="s">
        <v>239</v>
      </c>
      <c r="BW22" t="s">
        <v>239</v>
      </c>
      <c r="BX22" t="s">
        <v>239</v>
      </c>
      <c r="BY22" t="s">
        <v>239</v>
      </c>
      <c r="BZ22" t="s">
        <v>239</v>
      </c>
      <c r="CA22" t="s">
        <v>239</v>
      </c>
      <c r="CB22" t="s">
        <v>239</v>
      </c>
      <c r="CC22" t="s">
        <v>239</v>
      </c>
      <c r="CD22" t="s">
        <v>239</v>
      </c>
      <c r="CE22" t="s">
        <v>239</v>
      </c>
      <c r="CF22" t="s">
        <v>239</v>
      </c>
      <c r="CG22" t="s">
        <v>239</v>
      </c>
      <c r="CH22" t="s">
        <v>239</v>
      </c>
      <c r="CI22" t="s">
        <v>239</v>
      </c>
      <c r="CJ22" t="s">
        <v>239</v>
      </c>
    </row>
    <row r="23" spans="1:88" x14ac:dyDescent="0.35">
      <c r="A23" t="s">
        <v>155</v>
      </c>
      <c r="B23" t="s">
        <v>156</v>
      </c>
      <c r="C23" t="s">
        <v>147</v>
      </c>
      <c r="D23">
        <v>5098094</v>
      </c>
      <c r="E23" t="s">
        <v>238</v>
      </c>
      <c r="F23" t="s">
        <v>238</v>
      </c>
      <c r="G23" t="s">
        <v>238</v>
      </c>
      <c r="H23" t="s">
        <v>239</v>
      </c>
      <c r="I23" t="s">
        <v>238</v>
      </c>
      <c r="J23" t="s">
        <v>238</v>
      </c>
      <c r="K23" t="s">
        <v>238</v>
      </c>
      <c r="L23" t="s">
        <v>238</v>
      </c>
      <c r="M23" t="s">
        <v>238</v>
      </c>
      <c r="N23" t="s">
        <v>238</v>
      </c>
      <c r="O23" t="s">
        <v>238</v>
      </c>
      <c r="P23" t="s">
        <v>238</v>
      </c>
      <c r="Q23" t="s">
        <v>238</v>
      </c>
      <c r="R23" t="s">
        <v>238</v>
      </c>
      <c r="S23" t="s">
        <v>238</v>
      </c>
      <c r="T23" t="s">
        <v>238</v>
      </c>
      <c r="U23" t="s">
        <v>238</v>
      </c>
      <c r="V23" t="s">
        <v>238</v>
      </c>
      <c r="W23" t="s">
        <v>238</v>
      </c>
      <c r="X23" t="s">
        <v>238</v>
      </c>
      <c r="Y23" t="s">
        <v>238</v>
      </c>
      <c r="Z23" t="s">
        <v>238</v>
      </c>
      <c r="AA23" t="s">
        <v>238</v>
      </c>
      <c r="AB23" t="s">
        <v>238</v>
      </c>
      <c r="AC23" t="s">
        <v>236</v>
      </c>
      <c r="AD23" t="s">
        <v>238</v>
      </c>
      <c r="AE23" t="s">
        <v>238</v>
      </c>
      <c r="AF23" t="s">
        <v>236</v>
      </c>
      <c r="AG23" t="s">
        <v>238</v>
      </c>
      <c r="AH23" t="s">
        <v>238</v>
      </c>
      <c r="AI23" t="s">
        <v>238</v>
      </c>
      <c r="AJ23" t="s">
        <v>238</v>
      </c>
      <c r="AK23" t="s">
        <v>238</v>
      </c>
      <c r="AL23" t="s">
        <v>238</v>
      </c>
      <c r="AM23" t="s">
        <v>238</v>
      </c>
      <c r="AN23" t="s">
        <v>238</v>
      </c>
      <c r="AO23" t="s">
        <v>238</v>
      </c>
      <c r="AP23" t="s">
        <v>238</v>
      </c>
      <c r="AQ23" t="s">
        <v>238</v>
      </c>
      <c r="AR23" t="s">
        <v>238</v>
      </c>
      <c r="AS23" t="s">
        <v>238</v>
      </c>
      <c r="AT23" t="s">
        <v>238</v>
      </c>
      <c r="AU23" t="s">
        <v>239</v>
      </c>
      <c r="AV23" t="s">
        <v>239</v>
      </c>
      <c r="AW23" t="s">
        <v>239</v>
      </c>
      <c r="AX23" t="s">
        <v>239</v>
      </c>
      <c r="AY23" t="s">
        <v>239</v>
      </c>
      <c r="AZ23" t="s">
        <v>239</v>
      </c>
      <c r="BA23" t="s">
        <v>239</v>
      </c>
      <c r="BB23" t="s">
        <v>239</v>
      </c>
      <c r="BC23" t="s">
        <v>239</v>
      </c>
      <c r="BD23" t="s">
        <v>239</v>
      </c>
      <c r="BE23" t="s">
        <v>239</v>
      </c>
      <c r="BF23" t="s">
        <v>239</v>
      </c>
      <c r="BG23" t="s">
        <v>239</v>
      </c>
      <c r="BH23" t="s">
        <v>239</v>
      </c>
      <c r="BI23" t="s">
        <v>239</v>
      </c>
      <c r="BJ23" t="s">
        <v>239</v>
      </c>
      <c r="BK23" t="s">
        <v>239</v>
      </c>
      <c r="BL23" t="s">
        <v>239</v>
      </c>
      <c r="BM23" t="s">
        <v>239</v>
      </c>
      <c r="BN23" t="s">
        <v>239</v>
      </c>
      <c r="BO23" t="s">
        <v>239</v>
      </c>
      <c r="BP23" t="s">
        <v>239</v>
      </c>
      <c r="BQ23" t="s">
        <v>239</v>
      </c>
      <c r="BR23" t="s">
        <v>239</v>
      </c>
      <c r="BS23" t="s">
        <v>239</v>
      </c>
      <c r="BT23" t="s">
        <v>239</v>
      </c>
      <c r="BU23" t="s">
        <v>239</v>
      </c>
      <c r="BV23" t="s">
        <v>239</v>
      </c>
      <c r="BW23" t="s">
        <v>239</v>
      </c>
      <c r="BX23" t="s">
        <v>239</v>
      </c>
      <c r="BY23" t="s">
        <v>239</v>
      </c>
      <c r="BZ23" t="s">
        <v>239</v>
      </c>
      <c r="CA23" t="s">
        <v>239</v>
      </c>
      <c r="CB23" t="s">
        <v>239</v>
      </c>
      <c r="CC23" t="s">
        <v>239</v>
      </c>
      <c r="CD23" t="s">
        <v>239</v>
      </c>
      <c r="CE23" t="s">
        <v>239</v>
      </c>
      <c r="CF23" t="s">
        <v>239</v>
      </c>
      <c r="CG23" t="s">
        <v>239</v>
      </c>
      <c r="CH23" t="s">
        <v>239</v>
      </c>
      <c r="CI23" t="s">
        <v>239</v>
      </c>
      <c r="CJ23" t="s">
        <v>239</v>
      </c>
    </row>
    <row r="24" spans="1:88" x14ac:dyDescent="0.35">
      <c r="A24" t="s">
        <v>158</v>
      </c>
      <c r="B24" t="s">
        <v>153</v>
      </c>
      <c r="C24" t="s">
        <v>147</v>
      </c>
      <c r="D24">
        <v>5107704</v>
      </c>
      <c r="E24" t="s">
        <v>241</v>
      </c>
      <c r="F24" t="s">
        <v>241</v>
      </c>
      <c r="G24" t="s">
        <v>241</v>
      </c>
      <c r="H24" t="s">
        <v>242</v>
      </c>
      <c r="I24" t="s">
        <v>241</v>
      </c>
      <c r="J24" t="s">
        <v>241</v>
      </c>
      <c r="K24" t="s">
        <v>241</v>
      </c>
      <c r="L24" t="s">
        <v>241</v>
      </c>
      <c r="M24" t="s">
        <v>241</v>
      </c>
      <c r="N24" t="s">
        <v>241</v>
      </c>
      <c r="O24" t="s">
        <v>241</v>
      </c>
      <c r="P24" t="s">
        <v>241</v>
      </c>
      <c r="Q24" t="s">
        <v>241</v>
      </c>
      <c r="R24" t="s">
        <v>241</v>
      </c>
      <c r="S24" t="s">
        <v>241</v>
      </c>
      <c r="T24" t="s">
        <v>241</v>
      </c>
      <c r="U24" t="s">
        <v>241</v>
      </c>
      <c r="V24" t="s">
        <v>241</v>
      </c>
      <c r="W24" t="s">
        <v>241</v>
      </c>
      <c r="X24" t="s">
        <v>241</v>
      </c>
      <c r="Y24" t="s">
        <v>241</v>
      </c>
      <c r="Z24" t="s">
        <v>241</v>
      </c>
      <c r="AA24" t="s">
        <v>241</v>
      </c>
      <c r="AB24" t="s">
        <v>241</v>
      </c>
      <c r="AC24" t="s">
        <v>237</v>
      </c>
      <c r="AD24" t="s">
        <v>241</v>
      </c>
      <c r="AE24" t="s">
        <v>241</v>
      </c>
      <c r="AF24" t="s">
        <v>237</v>
      </c>
      <c r="AG24" t="s">
        <v>241</v>
      </c>
      <c r="AH24" t="s">
        <v>241</v>
      </c>
      <c r="AI24" t="s">
        <v>241</v>
      </c>
      <c r="AJ24" t="s">
        <v>241</v>
      </c>
      <c r="AK24" t="s">
        <v>241</v>
      </c>
      <c r="AL24" t="s">
        <v>241</v>
      </c>
      <c r="AM24" t="s">
        <v>241</v>
      </c>
      <c r="AN24" t="s">
        <v>241</v>
      </c>
      <c r="AO24" t="s">
        <v>241</v>
      </c>
      <c r="AP24" t="s">
        <v>241</v>
      </c>
      <c r="AQ24" t="s">
        <v>241</v>
      </c>
      <c r="AR24" t="s">
        <v>241</v>
      </c>
      <c r="AS24" t="s">
        <v>241</v>
      </c>
      <c r="AT24" t="s">
        <v>241</v>
      </c>
      <c r="AU24" t="s">
        <v>242</v>
      </c>
      <c r="AV24" t="s">
        <v>242</v>
      </c>
      <c r="AW24" t="s">
        <v>242</v>
      </c>
      <c r="AX24" t="s">
        <v>242</v>
      </c>
      <c r="AY24" t="s">
        <v>242</v>
      </c>
      <c r="AZ24" t="s">
        <v>242</v>
      </c>
      <c r="BA24" t="s">
        <v>242</v>
      </c>
      <c r="BB24" t="s">
        <v>242</v>
      </c>
      <c r="BC24" t="s">
        <v>242</v>
      </c>
      <c r="BD24" t="s">
        <v>242</v>
      </c>
      <c r="BE24" t="s">
        <v>242</v>
      </c>
      <c r="BF24" t="s">
        <v>242</v>
      </c>
      <c r="BG24" t="s">
        <v>242</v>
      </c>
      <c r="BH24" t="s">
        <v>242</v>
      </c>
      <c r="BI24" t="s">
        <v>242</v>
      </c>
      <c r="BJ24" t="s">
        <v>242</v>
      </c>
      <c r="BK24" t="s">
        <v>242</v>
      </c>
      <c r="BL24" t="s">
        <v>242</v>
      </c>
      <c r="BM24" t="s">
        <v>242</v>
      </c>
      <c r="BN24" t="s">
        <v>242</v>
      </c>
      <c r="BO24" t="s">
        <v>242</v>
      </c>
      <c r="BP24" t="s">
        <v>242</v>
      </c>
      <c r="BQ24" t="s">
        <v>242</v>
      </c>
      <c r="BR24" t="s">
        <v>242</v>
      </c>
      <c r="BS24" t="s">
        <v>242</v>
      </c>
      <c r="BT24" t="s">
        <v>242</v>
      </c>
      <c r="BU24" t="s">
        <v>242</v>
      </c>
      <c r="BV24" t="s">
        <v>242</v>
      </c>
      <c r="BW24" t="s">
        <v>242</v>
      </c>
      <c r="BX24" t="s">
        <v>242</v>
      </c>
      <c r="BY24" t="s">
        <v>242</v>
      </c>
      <c r="BZ24" t="s">
        <v>242</v>
      </c>
      <c r="CA24" t="s">
        <v>242</v>
      </c>
      <c r="CB24" t="s">
        <v>242</v>
      </c>
      <c r="CC24" t="s">
        <v>242</v>
      </c>
      <c r="CD24" t="s">
        <v>242</v>
      </c>
      <c r="CE24" t="s">
        <v>242</v>
      </c>
      <c r="CF24" t="s">
        <v>242</v>
      </c>
      <c r="CG24" t="s">
        <v>242</v>
      </c>
      <c r="CH24" t="s">
        <v>242</v>
      </c>
      <c r="CI24" t="s">
        <v>242</v>
      </c>
      <c r="CJ24" t="s">
        <v>242</v>
      </c>
    </row>
    <row r="25" spans="1:88" x14ac:dyDescent="0.35">
      <c r="A25" t="s">
        <v>160</v>
      </c>
      <c r="B25" t="s">
        <v>150</v>
      </c>
      <c r="C25" t="s">
        <v>147</v>
      </c>
      <c r="D25">
        <v>5107721</v>
      </c>
      <c r="E25" t="s">
        <v>241</v>
      </c>
      <c r="F25" t="s">
        <v>241</v>
      </c>
      <c r="G25" t="s">
        <v>241</v>
      </c>
      <c r="H25" t="s">
        <v>237</v>
      </c>
      <c r="I25" t="s">
        <v>241</v>
      </c>
      <c r="J25" t="s">
        <v>241</v>
      </c>
      <c r="K25" t="s">
        <v>241</v>
      </c>
      <c r="L25" t="s">
        <v>241</v>
      </c>
      <c r="M25" t="s">
        <v>241</v>
      </c>
      <c r="N25" t="s">
        <v>241</v>
      </c>
      <c r="O25" t="s">
        <v>241</v>
      </c>
      <c r="P25" t="s">
        <v>241</v>
      </c>
      <c r="Q25" t="s">
        <v>241</v>
      </c>
      <c r="R25" t="s">
        <v>241</v>
      </c>
      <c r="S25" t="s">
        <v>241</v>
      </c>
      <c r="T25" t="s">
        <v>241</v>
      </c>
      <c r="U25" t="s">
        <v>241</v>
      </c>
      <c r="V25" t="s">
        <v>241</v>
      </c>
      <c r="W25" t="s">
        <v>241</v>
      </c>
      <c r="X25" t="s">
        <v>241</v>
      </c>
      <c r="Y25" t="s">
        <v>241</v>
      </c>
      <c r="Z25" t="s">
        <v>241</v>
      </c>
      <c r="AA25" t="s">
        <v>241</v>
      </c>
      <c r="AB25" t="s">
        <v>241</v>
      </c>
      <c r="AC25" t="s">
        <v>242</v>
      </c>
      <c r="AD25" t="s">
        <v>241</v>
      </c>
      <c r="AE25" t="s">
        <v>241</v>
      </c>
      <c r="AF25" t="s">
        <v>242</v>
      </c>
      <c r="AG25" t="s">
        <v>241</v>
      </c>
      <c r="AH25" t="s">
        <v>241</v>
      </c>
      <c r="AI25" t="s">
        <v>241</v>
      </c>
      <c r="AJ25" t="s">
        <v>241</v>
      </c>
      <c r="AK25" t="s">
        <v>241</v>
      </c>
      <c r="AL25" t="s">
        <v>241</v>
      </c>
      <c r="AM25" t="s">
        <v>241</v>
      </c>
      <c r="AN25" t="s">
        <v>241</v>
      </c>
      <c r="AO25" t="s">
        <v>241</v>
      </c>
      <c r="AP25" t="s">
        <v>241</v>
      </c>
      <c r="AQ25" t="s">
        <v>241</v>
      </c>
      <c r="AR25" t="s">
        <v>241</v>
      </c>
      <c r="AS25" t="s">
        <v>241</v>
      </c>
      <c r="AT25" t="s">
        <v>241</v>
      </c>
      <c r="AU25" t="s">
        <v>237</v>
      </c>
      <c r="AV25" t="s">
        <v>237</v>
      </c>
      <c r="AW25" t="s">
        <v>237</v>
      </c>
      <c r="AX25" t="s">
        <v>237</v>
      </c>
      <c r="AY25" t="s">
        <v>237</v>
      </c>
      <c r="AZ25" t="s">
        <v>237</v>
      </c>
      <c r="BA25" t="s">
        <v>237</v>
      </c>
      <c r="BB25" t="s">
        <v>237</v>
      </c>
      <c r="BC25" t="s">
        <v>237</v>
      </c>
      <c r="BD25" t="s">
        <v>237</v>
      </c>
      <c r="BE25" t="s">
        <v>237</v>
      </c>
      <c r="BF25" t="s">
        <v>237</v>
      </c>
      <c r="BG25" t="s">
        <v>237</v>
      </c>
      <c r="BH25" t="s">
        <v>237</v>
      </c>
      <c r="BI25" t="s">
        <v>237</v>
      </c>
      <c r="BJ25" t="s">
        <v>237</v>
      </c>
      <c r="BK25" t="s">
        <v>237</v>
      </c>
      <c r="BL25" t="s">
        <v>237</v>
      </c>
      <c r="BM25" t="s">
        <v>237</v>
      </c>
      <c r="BN25" t="s">
        <v>237</v>
      </c>
      <c r="BO25" t="s">
        <v>237</v>
      </c>
      <c r="BP25" t="s">
        <v>237</v>
      </c>
      <c r="BQ25" t="s">
        <v>237</v>
      </c>
      <c r="BR25" t="s">
        <v>237</v>
      </c>
      <c r="BS25" t="s">
        <v>237</v>
      </c>
      <c r="BT25" t="s">
        <v>237</v>
      </c>
      <c r="BU25" t="s">
        <v>237</v>
      </c>
      <c r="BV25" t="s">
        <v>237</v>
      </c>
      <c r="BW25" t="s">
        <v>237</v>
      </c>
      <c r="BX25" t="s">
        <v>237</v>
      </c>
      <c r="BY25" t="s">
        <v>237</v>
      </c>
      <c r="BZ25" t="s">
        <v>237</v>
      </c>
      <c r="CA25" t="s">
        <v>237</v>
      </c>
      <c r="CB25" t="s">
        <v>237</v>
      </c>
      <c r="CC25" t="s">
        <v>237</v>
      </c>
      <c r="CD25" t="s">
        <v>237</v>
      </c>
      <c r="CE25" t="s">
        <v>237</v>
      </c>
      <c r="CF25" t="s">
        <v>237</v>
      </c>
      <c r="CG25" t="s">
        <v>237</v>
      </c>
      <c r="CH25" t="s">
        <v>237</v>
      </c>
      <c r="CI25" t="s">
        <v>237</v>
      </c>
      <c r="CJ25" t="s">
        <v>237</v>
      </c>
    </row>
    <row r="26" spans="1:88" x14ac:dyDescent="0.35">
      <c r="A26" t="s">
        <v>194</v>
      </c>
      <c r="B26" t="s">
        <v>150</v>
      </c>
      <c r="C26" t="s">
        <v>147</v>
      </c>
      <c r="D26">
        <v>5204548</v>
      </c>
      <c r="E26" t="s">
        <v>241</v>
      </c>
      <c r="F26" t="s">
        <v>241</v>
      </c>
      <c r="G26" t="s">
        <v>241</v>
      </c>
      <c r="H26" t="s">
        <v>241</v>
      </c>
      <c r="I26" t="s">
        <v>241</v>
      </c>
      <c r="J26" t="s">
        <v>241</v>
      </c>
      <c r="K26" t="s">
        <v>241</v>
      </c>
      <c r="L26" t="s">
        <v>241</v>
      </c>
      <c r="M26" t="s">
        <v>241</v>
      </c>
      <c r="N26" t="s">
        <v>241</v>
      </c>
      <c r="O26" t="s">
        <v>241</v>
      </c>
      <c r="P26" t="s">
        <v>241</v>
      </c>
      <c r="Q26" t="s">
        <v>241</v>
      </c>
      <c r="R26" t="s">
        <v>241</v>
      </c>
      <c r="S26" t="s">
        <v>241</v>
      </c>
      <c r="T26" t="s">
        <v>241</v>
      </c>
      <c r="U26" t="s">
        <v>241</v>
      </c>
      <c r="V26" t="s">
        <v>242</v>
      </c>
      <c r="W26" t="s">
        <v>242</v>
      </c>
      <c r="X26" t="s">
        <v>241</v>
      </c>
      <c r="Y26" t="s">
        <v>241</v>
      </c>
      <c r="Z26" t="s">
        <v>242</v>
      </c>
      <c r="AA26" t="s">
        <v>241</v>
      </c>
      <c r="AB26" t="s">
        <v>241</v>
      </c>
      <c r="AC26" t="s">
        <v>242</v>
      </c>
      <c r="AD26" t="s">
        <v>241</v>
      </c>
      <c r="AE26" t="s">
        <v>241</v>
      </c>
      <c r="AF26" t="s">
        <v>242</v>
      </c>
      <c r="AG26" t="s">
        <v>241</v>
      </c>
      <c r="AH26" t="s">
        <v>241</v>
      </c>
      <c r="AI26" t="s">
        <v>241</v>
      </c>
      <c r="AJ26" t="s">
        <v>241</v>
      </c>
      <c r="AK26" t="s">
        <v>241</v>
      </c>
      <c r="AL26" t="s">
        <v>241</v>
      </c>
      <c r="AM26" t="s">
        <v>241</v>
      </c>
      <c r="AN26" t="s">
        <v>241</v>
      </c>
      <c r="AO26" t="s">
        <v>241</v>
      </c>
      <c r="AP26" t="s">
        <v>241</v>
      </c>
      <c r="AQ26" t="s">
        <v>241</v>
      </c>
      <c r="AR26" t="s">
        <v>241</v>
      </c>
      <c r="AS26" t="s">
        <v>241</v>
      </c>
      <c r="AT26" t="s">
        <v>241</v>
      </c>
      <c r="AU26" t="s">
        <v>237</v>
      </c>
      <c r="AV26" t="s">
        <v>237</v>
      </c>
      <c r="AW26" t="s">
        <v>237</v>
      </c>
      <c r="AX26" t="s">
        <v>237</v>
      </c>
      <c r="AY26" t="s">
        <v>237</v>
      </c>
      <c r="AZ26" t="s">
        <v>237</v>
      </c>
      <c r="BA26" t="s">
        <v>237</v>
      </c>
      <c r="BB26" t="s">
        <v>237</v>
      </c>
      <c r="BC26" t="s">
        <v>237</v>
      </c>
      <c r="BD26" t="s">
        <v>237</v>
      </c>
      <c r="BE26" t="s">
        <v>237</v>
      </c>
      <c r="BF26" t="s">
        <v>237</v>
      </c>
      <c r="BG26" t="s">
        <v>237</v>
      </c>
      <c r="BH26" t="s">
        <v>237</v>
      </c>
      <c r="BI26" t="s">
        <v>237</v>
      </c>
      <c r="BJ26" t="s">
        <v>237</v>
      </c>
      <c r="BK26" t="s">
        <v>237</v>
      </c>
      <c r="BL26" t="s">
        <v>237</v>
      </c>
      <c r="BM26" t="s">
        <v>237</v>
      </c>
      <c r="BN26" t="s">
        <v>237</v>
      </c>
      <c r="BO26" t="s">
        <v>237</v>
      </c>
      <c r="BP26" t="s">
        <v>237</v>
      </c>
      <c r="BQ26" t="s">
        <v>237</v>
      </c>
      <c r="BR26" t="s">
        <v>237</v>
      </c>
      <c r="BS26" t="s">
        <v>237</v>
      </c>
      <c r="BT26" t="s">
        <v>237</v>
      </c>
      <c r="BU26" t="s">
        <v>237</v>
      </c>
      <c r="BV26" t="s">
        <v>237</v>
      </c>
      <c r="BW26" t="s">
        <v>237</v>
      </c>
      <c r="BX26" t="s">
        <v>237</v>
      </c>
      <c r="BY26" t="s">
        <v>237</v>
      </c>
      <c r="BZ26" t="s">
        <v>237</v>
      </c>
      <c r="CA26" t="s">
        <v>237</v>
      </c>
      <c r="CB26" t="s">
        <v>237</v>
      </c>
      <c r="CC26" t="s">
        <v>237</v>
      </c>
      <c r="CD26" t="s">
        <v>237</v>
      </c>
      <c r="CE26" t="s">
        <v>237</v>
      </c>
      <c r="CF26" t="s">
        <v>237</v>
      </c>
      <c r="CG26" t="s">
        <v>237</v>
      </c>
      <c r="CH26" t="s">
        <v>237</v>
      </c>
      <c r="CI26" t="s">
        <v>237</v>
      </c>
      <c r="CJ26" t="s">
        <v>237</v>
      </c>
    </row>
    <row r="27" spans="1:88" x14ac:dyDescent="0.35">
      <c r="A27" t="s">
        <v>162</v>
      </c>
      <c r="B27" t="s">
        <v>150</v>
      </c>
      <c r="C27" t="s">
        <v>147</v>
      </c>
      <c r="D27">
        <v>5226793</v>
      </c>
      <c r="E27" t="s">
        <v>241</v>
      </c>
      <c r="F27" t="s">
        <v>241</v>
      </c>
      <c r="G27" t="s">
        <v>241</v>
      </c>
      <c r="H27" t="s">
        <v>237</v>
      </c>
      <c r="I27" t="s">
        <v>241</v>
      </c>
      <c r="J27" t="s">
        <v>241</v>
      </c>
      <c r="K27" t="s">
        <v>241</v>
      </c>
      <c r="L27" t="s">
        <v>241</v>
      </c>
      <c r="M27" t="s">
        <v>241</v>
      </c>
      <c r="N27" t="s">
        <v>241</v>
      </c>
      <c r="O27" t="s">
        <v>241</v>
      </c>
      <c r="P27" t="s">
        <v>241</v>
      </c>
      <c r="Q27" t="s">
        <v>241</v>
      </c>
      <c r="R27" t="s">
        <v>241</v>
      </c>
      <c r="S27" t="s">
        <v>241</v>
      </c>
      <c r="T27" t="s">
        <v>241</v>
      </c>
      <c r="U27" t="s">
        <v>241</v>
      </c>
      <c r="V27" t="s">
        <v>241</v>
      </c>
      <c r="W27" t="s">
        <v>241</v>
      </c>
      <c r="X27" t="s">
        <v>241</v>
      </c>
      <c r="Y27" t="s">
        <v>241</v>
      </c>
      <c r="Z27" t="s">
        <v>241</v>
      </c>
      <c r="AA27" t="s">
        <v>241</v>
      </c>
      <c r="AB27" t="s">
        <v>241</v>
      </c>
      <c r="AC27" t="s">
        <v>242</v>
      </c>
      <c r="AD27" t="s">
        <v>241</v>
      </c>
      <c r="AE27" t="s">
        <v>241</v>
      </c>
      <c r="AF27" t="s">
        <v>242</v>
      </c>
      <c r="AG27" t="s">
        <v>241</v>
      </c>
      <c r="AH27" t="s">
        <v>241</v>
      </c>
      <c r="AI27" t="s">
        <v>241</v>
      </c>
      <c r="AJ27" t="s">
        <v>241</v>
      </c>
      <c r="AK27" t="s">
        <v>241</v>
      </c>
      <c r="AL27" t="s">
        <v>241</v>
      </c>
      <c r="AM27" t="s">
        <v>241</v>
      </c>
      <c r="AN27" t="s">
        <v>241</v>
      </c>
      <c r="AO27" t="s">
        <v>241</v>
      </c>
      <c r="AP27" t="s">
        <v>241</v>
      </c>
      <c r="AQ27" t="s">
        <v>241</v>
      </c>
      <c r="AR27" t="s">
        <v>241</v>
      </c>
      <c r="AS27" t="s">
        <v>241</v>
      </c>
      <c r="AT27" t="s">
        <v>241</v>
      </c>
      <c r="AU27" t="s">
        <v>237</v>
      </c>
      <c r="AV27" t="s">
        <v>237</v>
      </c>
      <c r="AW27" t="s">
        <v>237</v>
      </c>
      <c r="AX27" t="s">
        <v>237</v>
      </c>
      <c r="AY27" t="s">
        <v>237</v>
      </c>
      <c r="AZ27" t="s">
        <v>237</v>
      </c>
      <c r="BA27" t="s">
        <v>237</v>
      </c>
      <c r="BB27" t="s">
        <v>237</v>
      </c>
      <c r="BC27" t="s">
        <v>237</v>
      </c>
      <c r="BD27" t="s">
        <v>237</v>
      </c>
      <c r="BE27" t="s">
        <v>237</v>
      </c>
      <c r="BF27" t="s">
        <v>237</v>
      </c>
      <c r="BG27" t="s">
        <v>237</v>
      </c>
      <c r="BH27" t="s">
        <v>237</v>
      </c>
      <c r="BI27" t="s">
        <v>237</v>
      </c>
      <c r="BJ27" t="s">
        <v>237</v>
      </c>
      <c r="BK27" t="s">
        <v>237</v>
      </c>
      <c r="BL27" t="s">
        <v>237</v>
      </c>
      <c r="BM27" t="s">
        <v>237</v>
      </c>
      <c r="BN27" t="s">
        <v>237</v>
      </c>
      <c r="BO27" t="s">
        <v>237</v>
      </c>
      <c r="BP27" t="s">
        <v>237</v>
      </c>
      <c r="BQ27" t="s">
        <v>237</v>
      </c>
      <c r="BR27" t="s">
        <v>237</v>
      </c>
      <c r="BS27" t="s">
        <v>237</v>
      </c>
      <c r="BT27" t="s">
        <v>237</v>
      </c>
      <c r="BU27" t="s">
        <v>237</v>
      </c>
      <c r="BV27" t="s">
        <v>237</v>
      </c>
      <c r="BW27" t="s">
        <v>237</v>
      </c>
      <c r="BX27" t="s">
        <v>237</v>
      </c>
      <c r="BY27" t="s">
        <v>237</v>
      </c>
      <c r="BZ27" t="s">
        <v>237</v>
      </c>
      <c r="CA27" t="s">
        <v>237</v>
      </c>
      <c r="CB27" t="s">
        <v>237</v>
      </c>
      <c r="CC27" t="s">
        <v>237</v>
      </c>
      <c r="CD27" t="s">
        <v>237</v>
      </c>
      <c r="CE27" t="s">
        <v>237</v>
      </c>
      <c r="CF27" t="s">
        <v>237</v>
      </c>
      <c r="CG27" t="s">
        <v>237</v>
      </c>
      <c r="CH27" t="s">
        <v>237</v>
      </c>
      <c r="CI27" t="s">
        <v>237</v>
      </c>
      <c r="CJ27" t="s">
        <v>237</v>
      </c>
    </row>
    <row r="28" spans="1:88" x14ac:dyDescent="0.35">
      <c r="A28" t="s">
        <v>207</v>
      </c>
      <c r="B28" t="s">
        <v>171</v>
      </c>
      <c r="C28" t="s">
        <v>147</v>
      </c>
      <c r="D28">
        <v>5299084</v>
      </c>
      <c r="E28" t="s">
        <v>238</v>
      </c>
      <c r="F28" t="s">
        <v>238</v>
      </c>
      <c r="G28" t="s">
        <v>238</v>
      </c>
      <c r="H28" t="s">
        <v>238</v>
      </c>
      <c r="I28" t="s">
        <v>238</v>
      </c>
      <c r="J28" t="s">
        <v>238</v>
      </c>
      <c r="K28" t="s">
        <v>238</v>
      </c>
      <c r="L28" t="s">
        <v>238</v>
      </c>
      <c r="M28" t="s">
        <v>238</v>
      </c>
      <c r="N28" t="s">
        <v>238</v>
      </c>
      <c r="O28" t="s">
        <v>238</v>
      </c>
      <c r="P28" t="s">
        <v>238</v>
      </c>
      <c r="Q28" t="s">
        <v>238</v>
      </c>
      <c r="R28" t="s">
        <v>238</v>
      </c>
      <c r="S28" t="s">
        <v>238</v>
      </c>
      <c r="T28" t="s">
        <v>238</v>
      </c>
      <c r="U28" t="s">
        <v>238</v>
      </c>
      <c r="V28" t="s">
        <v>239</v>
      </c>
      <c r="W28" t="s">
        <v>238</v>
      </c>
      <c r="X28" t="s">
        <v>238</v>
      </c>
      <c r="Y28" t="s">
        <v>238</v>
      </c>
      <c r="Z28" t="s">
        <v>239</v>
      </c>
      <c r="AA28" t="s">
        <v>238</v>
      </c>
      <c r="AB28" t="s">
        <v>238</v>
      </c>
      <c r="AC28" t="s">
        <v>239</v>
      </c>
      <c r="AD28" t="s">
        <v>238</v>
      </c>
      <c r="AE28" t="s">
        <v>238</v>
      </c>
      <c r="AF28" t="s">
        <v>239</v>
      </c>
      <c r="AG28" t="s">
        <v>238</v>
      </c>
      <c r="AH28" t="s">
        <v>238</v>
      </c>
      <c r="AI28" t="s">
        <v>238</v>
      </c>
      <c r="AJ28" t="s">
        <v>238</v>
      </c>
      <c r="AK28" t="s">
        <v>238</v>
      </c>
      <c r="AL28" t="s">
        <v>238</v>
      </c>
      <c r="AM28" t="s">
        <v>238</v>
      </c>
      <c r="AN28" t="s">
        <v>238</v>
      </c>
      <c r="AO28" t="s">
        <v>238</v>
      </c>
      <c r="AP28" t="s">
        <v>238</v>
      </c>
      <c r="AQ28" t="s">
        <v>238</v>
      </c>
      <c r="AR28" t="s">
        <v>238</v>
      </c>
      <c r="AS28" t="s">
        <v>236</v>
      </c>
      <c r="AT28" t="s">
        <v>238</v>
      </c>
      <c r="AU28" t="s">
        <v>236</v>
      </c>
      <c r="AV28" t="s">
        <v>236</v>
      </c>
      <c r="AW28" t="s">
        <v>236</v>
      </c>
      <c r="AX28" t="s">
        <v>236</v>
      </c>
      <c r="AY28" t="s">
        <v>236</v>
      </c>
      <c r="AZ28" t="s">
        <v>236</v>
      </c>
      <c r="BA28" t="s">
        <v>236</v>
      </c>
      <c r="BB28" t="s">
        <v>236</v>
      </c>
      <c r="BC28" t="s">
        <v>236</v>
      </c>
      <c r="BD28" t="s">
        <v>236</v>
      </c>
      <c r="BE28" t="s">
        <v>236</v>
      </c>
      <c r="BF28" t="s">
        <v>236</v>
      </c>
      <c r="BG28" t="s">
        <v>236</v>
      </c>
      <c r="BH28" t="s">
        <v>236</v>
      </c>
      <c r="BI28" t="s">
        <v>236</v>
      </c>
      <c r="BJ28" t="s">
        <v>236</v>
      </c>
      <c r="BK28" t="s">
        <v>236</v>
      </c>
      <c r="BL28" t="s">
        <v>236</v>
      </c>
      <c r="BM28" t="s">
        <v>236</v>
      </c>
      <c r="BN28" t="s">
        <v>236</v>
      </c>
      <c r="BO28" t="s">
        <v>236</v>
      </c>
      <c r="BP28" t="s">
        <v>236</v>
      </c>
      <c r="BQ28" t="s">
        <v>236</v>
      </c>
      <c r="BR28" t="s">
        <v>236</v>
      </c>
      <c r="BS28" t="s">
        <v>236</v>
      </c>
      <c r="BT28" t="s">
        <v>236</v>
      </c>
      <c r="BU28" t="s">
        <v>236</v>
      </c>
      <c r="BV28" t="s">
        <v>236</v>
      </c>
      <c r="BW28" t="s">
        <v>236</v>
      </c>
      <c r="BX28" t="s">
        <v>236</v>
      </c>
      <c r="BY28" t="s">
        <v>236</v>
      </c>
      <c r="BZ28" t="s">
        <v>236</v>
      </c>
      <c r="CA28" t="s">
        <v>236</v>
      </c>
      <c r="CB28" t="s">
        <v>236</v>
      </c>
      <c r="CC28" t="s">
        <v>236</v>
      </c>
      <c r="CD28" t="s">
        <v>236</v>
      </c>
      <c r="CE28" t="s">
        <v>236</v>
      </c>
      <c r="CF28" t="s">
        <v>236</v>
      </c>
      <c r="CG28" t="s">
        <v>236</v>
      </c>
      <c r="CH28" t="s">
        <v>236</v>
      </c>
      <c r="CI28" t="s">
        <v>236</v>
      </c>
      <c r="CJ28" t="s">
        <v>236</v>
      </c>
    </row>
    <row r="29" spans="1:88" x14ac:dyDescent="0.35">
      <c r="A29" t="s">
        <v>209</v>
      </c>
      <c r="B29" t="s">
        <v>153</v>
      </c>
      <c r="C29" t="s">
        <v>147</v>
      </c>
      <c r="D29">
        <v>5303335</v>
      </c>
      <c r="E29" t="s">
        <v>241</v>
      </c>
      <c r="F29" t="s">
        <v>241</v>
      </c>
      <c r="G29" t="s">
        <v>241</v>
      </c>
      <c r="H29" t="s">
        <v>241</v>
      </c>
      <c r="I29" t="s">
        <v>241</v>
      </c>
      <c r="J29" t="s">
        <v>241</v>
      </c>
      <c r="K29" t="s">
        <v>241</v>
      </c>
      <c r="L29" t="s">
        <v>241</v>
      </c>
      <c r="M29" t="s">
        <v>241</v>
      </c>
      <c r="N29" t="s">
        <v>241</v>
      </c>
      <c r="O29" t="s">
        <v>241</v>
      </c>
      <c r="P29" t="s">
        <v>241</v>
      </c>
      <c r="Q29" t="s">
        <v>241</v>
      </c>
      <c r="R29" t="s">
        <v>241</v>
      </c>
      <c r="S29" t="s">
        <v>241</v>
      </c>
      <c r="T29" t="s">
        <v>241</v>
      </c>
      <c r="U29" t="s">
        <v>241</v>
      </c>
      <c r="V29" t="s">
        <v>237</v>
      </c>
      <c r="W29" t="s">
        <v>241</v>
      </c>
      <c r="X29" t="s">
        <v>241</v>
      </c>
      <c r="Y29" t="s">
        <v>241</v>
      </c>
      <c r="Z29" t="s">
        <v>237</v>
      </c>
      <c r="AA29" t="s">
        <v>241</v>
      </c>
      <c r="AB29" t="s">
        <v>241</v>
      </c>
      <c r="AC29" t="s">
        <v>237</v>
      </c>
      <c r="AD29" t="s">
        <v>241</v>
      </c>
      <c r="AE29" t="s">
        <v>241</v>
      </c>
      <c r="AF29" t="s">
        <v>237</v>
      </c>
      <c r="AG29" t="s">
        <v>241</v>
      </c>
      <c r="AH29" t="s">
        <v>241</v>
      </c>
      <c r="AI29" t="s">
        <v>241</v>
      </c>
      <c r="AJ29" t="s">
        <v>241</v>
      </c>
      <c r="AK29" t="s">
        <v>241</v>
      </c>
      <c r="AL29" t="s">
        <v>241</v>
      </c>
      <c r="AM29" t="s">
        <v>241</v>
      </c>
      <c r="AN29" t="s">
        <v>241</v>
      </c>
      <c r="AO29" t="s">
        <v>241</v>
      </c>
      <c r="AP29" t="s">
        <v>241</v>
      </c>
      <c r="AQ29" t="s">
        <v>241</v>
      </c>
      <c r="AR29" t="s">
        <v>241</v>
      </c>
      <c r="AS29" t="s">
        <v>242</v>
      </c>
      <c r="AT29" t="s">
        <v>241</v>
      </c>
      <c r="AU29" t="s">
        <v>242</v>
      </c>
      <c r="AV29" t="s">
        <v>242</v>
      </c>
      <c r="AW29" t="s">
        <v>242</v>
      </c>
      <c r="AX29" t="s">
        <v>242</v>
      </c>
      <c r="AY29" t="s">
        <v>242</v>
      </c>
      <c r="AZ29" t="s">
        <v>242</v>
      </c>
      <c r="BA29" t="s">
        <v>242</v>
      </c>
      <c r="BB29" t="s">
        <v>242</v>
      </c>
      <c r="BC29" t="s">
        <v>242</v>
      </c>
      <c r="BD29" t="s">
        <v>242</v>
      </c>
      <c r="BE29" t="s">
        <v>242</v>
      </c>
      <c r="BF29" t="s">
        <v>242</v>
      </c>
      <c r="BG29" t="s">
        <v>242</v>
      </c>
      <c r="BH29" t="s">
        <v>242</v>
      </c>
      <c r="BI29" t="s">
        <v>242</v>
      </c>
      <c r="BJ29" t="s">
        <v>242</v>
      </c>
      <c r="BK29" t="s">
        <v>242</v>
      </c>
      <c r="BL29" t="s">
        <v>242</v>
      </c>
      <c r="BM29" t="s">
        <v>242</v>
      </c>
      <c r="BN29" t="s">
        <v>242</v>
      </c>
      <c r="BO29" t="s">
        <v>242</v>
      </c>
      <c r="BP29" t="s">
        <v>242</v>
      </c>
      <c r="BQ29" t="s">
        <v>242</v>
      </c>
      <c r="BR29" t="s">
        <v>242</v>
      </c>
      <c r="BS29" t="s">
        <v>242</v>
      </c>
      <c r="BT29" t="s">
        <v>242</v>
      </c>
      <c r="BU29" t="s">
        <v>242</v>
      </c>
      <c r="BV29" t="s">
        <v>242</v>
      </c>
      <c r="BW29" t="s">
        <v>242</v>
      </c>
      <c r="BX29" t="s">
        <v>242</v>
      </c>
      <c r="BY29" t="s">
        <v>242</v>
      </c>
      <c r="BZ29" t="s">
        <v>242</v>
      </c>
      <c r="CA29" t="s">
        <v>242</v>
      </c>
      <c r="CB29" t="s">
        <v>242</v>
      </c>
      <c r="CC29" t="s">
        <v>242</v>
      </c>
      <c r="CD29" t="s">
        <v>242</v>
      </c>
      <c r="CE29" t="s">
        <v>242</v>
      </c>
      <c r="CF29" t="s">
        <v>242</v>
      </c>
      <c r="CG29" t="s">
        <v>242</v>
      </c>
      <c r="CH29" t="s">
        <v>242</v>
      </c>
      <c r="CI29" t="s">
        <v>242</v>
      </c>
      <c r="CJ29" t="s">
        <v>242</v>
      </c>
    </row>
    <row r="30" spans="1:88" x14ac:dyDescent="0.35">
      <c r="A30" t="s">
        <v>211</v>
      </c>
      <c r="B30" t="s">
        <v>190</v>
      </c>
      <c r="C30" t="s">
        <v>147</v>
      </c>
      <c r="D30">
        <v>5315770</v>
      </c>
      <c r="E30" t="s">
        <v>245</v>
      </c>
      <c r="F30" t="s">
        <v>245</v>
      </c>
      <c r="G30" t="s">
        <v>245</v>
      </c>
      <c r="H30" t="s">
        <v>245</v>
      </c>
      <c r="I30" t="s">
        <v>245</v>
      </c>
      <c r="J30" t="s">
        <v>245</v>
      </c>
      <c r="K30" t="s">
        <v>245</v>
      </c>
      <c r="L30" t="s">
        <v>245</v>
      </c>
      <c r="M30" t="s">
        <v>245</v>
      </c>
      <c r="N30" t="s">
        <v>245</v>
      </c>
      <c r="O30" t="s">
        <v>245</v>
      </c>
      <c r="P30" t="s">
        <v>245</v>
      </c>
      <c r="Q30" t="s">
        <v>245</v>
      </c>
      <c r="R30" t="s">
        <v>245</v>
      </c>
      <c r="S30" t="s">
        <v>245</v>
      </c>
      <c r="T30" t="s">
        <v>245</v>
      </c>
      <c r="U30" t="s">
        <v>245</v>
      </c>
      <c r="V30" t="s">
        <v>242</v>
      </c>
      <c r="W30" t="s">
        <v>245</v>
      </c>
      <c r="X30" t="s">
        <v>245</v>
      </c>
      <c r="Y30" t="s">
        <v>245</v>
      </c>
      <c r="Z30" t="s">
        <v>242</v>
      </c>
      <c r="AA30" t="s">
        <v>245</v>
      </c>
      <c r="AB30" t="s">
        <v>245</v>
      </c>
      <c r="AC30" t="s">
        <v>242</v>
      </c>
      <c r="AD30" t="s">
        <v>245</v>
      </c>
      <c r="AE30" t="s">
        <v>245</v>
      </c>
      <c r="AF30" t="s">
        <v>242</v>
      </c>
      <c r="AG30" t="s">
        <v>245</v>
      </c>
      <c r="AH30" t="s">
        <v>245</v>
      </c>
      <c r="AI30" t="s">
        <v>245</v>
      </c>
      <c r="AJ30" t="s">
        <v>245</v>
      </c>
      <c r="AK30" t="s">
        <v>245</v>
      </c>
      <c r="AL30" t="s">
        <v>245</v>
      </c>
      <c r="AM30" t="s">
        <v>245</v>
      </c>
      <c r="AN30" t="s">
        <v>245</v>
      </c>
      <c r="AO30" t="s">
        <v>245</v>
      </c>
      <c r="AP30" t="s">
        <v>245</v>
      </c>
      <c r="AQ30" t="s">
        <v>245</v>
      </c>
      <c r="AR30" t="s">
        <v>245</v>
      </c>
      <c r="AS30" t="s">
        <v>239</v>
      </c>
      <c r="AT30" t="s">
        <v>245</v>
      </c>
      <c r="AU30" t="s">
        <v>239</v>
      </c>
      <c r="AV30" t="s">
        <v>239</v>
      </c>
      <c r="AW30" t="s">
        <v>239</v>
      </c>
      <c r="AX30" t="s">
        <v>239</v>
      </c>
      <c r="AY30" t="s">
        <v>239</v>
      </c>
      <c r="AZ30" t="s">
        <v>239</v>
      </c>
      <c r="BA30" t="s">
        <v>239</v>
      </c>
      <c r="BB30" t="s">
        <v>239</v>
      </c>
      <c r="BC30" t="s">
        <v>239</v>
      </c>
      <c r="BD30" t="s">
        <v>239</v>
      </c>
      <c r="BE30" t="s">
        <v>239</v>
      </c>
      <c r="BF30" t="s">
        <v>239</v>
      </c>
      <c r="BG30" t="s">
        <v>239</v>
      </c>
      <c r="BH30" t="s">
        <v>239</v>
      </c>
      <c r="BI30" t="s">
        <v>239</v>
      </c>
      <c r="BJ30" t="s">
        <v>239</v>
      </c>
      <c r="BK30" t="s">
        <v>239</v>
      </c>
      <c r="BL30" t="s">
        <v>239</v>
      </c>
      <c r="BM30" t="s">
        <v>239</v>
      </c>
      <c r="BN30" t="s">
        <v>239</v>
      </c>
      <c r="BO30" t="s">
        <v>239</v>
      </c>
      <c r="BP30" t="s">
        <v>239</v>
      </c>
      <c r="BQ30" t="s">
        <v>239</v>
      </c>
      <c r="BR30" t="s">
        <v>239</v>
      </c>
      <c r="BS30" t="s">
        <v>239</v>
      </c>
      <c r="BT30" t="s">
        <v>239</v>
      </c>
      <c r="BU30" t="s">
        <v>239</v>
      </c>
      <c r="BV30" t="s">
        <v>239</v>
      </c>
      <c r="BW30" t="s">
        <v>239</v>
      </c>
      <c r="BX30" t="s">
        <v>239</v>
      </c>
      <c r="BY30" t="s">
        <v>239</v>
      </c>
      <c r="BZ30" t="s">
        <v>239</v>
      </c>
      <c r="CA30" t="s">
        <v>239</v>
      </c>
      <c r="CB30" t="s">
        <v>239</v>
      </c>
      <c r="CC30" t="s">
        <v>239</v>
      </c>
      <c r="CD30" t="s">
        <v>239</v>
      </c>
      <c r="CE30" t="s">
        <v>239</v>
      </c>
      <c r="CF30" t="s">
        <v>239</v>
      </c>
      <c r="CG30" t="s">
        <v>239</v>
      </c>
      <c r="CH30" t="s">
        <v>239</v>
      </c>
      <c r="CI30" t="s">
        <v>239</v>
      </c>
      <c r="CJ30" t="s">
        <v>239</v>
      </c>
    </row>
    <row r="31" spans="1:88" x14ac:dyDescent="0.35">
      <c r="A31" t="s">
        <v>213</v>
      </c>
      <c r="B31" t="s">
        <v>171</v>
      </c>
      <c r="C31" t="s">
        <v>147</v>
      </c>
      <c r="D31">
        <v>5319533</v>
      </c>
      <c r="E31" t="s">
        <v>238</v>
      </c>
      <c r="F31" t="s">
        <v>238</v>
      </c>
      <c r="G31" t="s">
        <v>238</v>
      </c>
      <c r="H31" t="s">
        <v>238</v>
      </c>
      <c r="I31" t="s">
        <v>238</v>
      </c>
      <c r="J31" t="s">
        <v>238</v>
      </c>
      <c r="K31" t="s">
        <v>238</v>
      </c>
      <c r="L31" t="s">
        <v>238</v>
      </c>
      <c r="M31" t="s">
        <v>238</v>
      </c>
      <c r="N31" t="s">
        <v>238</v>
      </c>
      <c r="O31" t="s">
        <v>238</v>
      </c>
      <c r="P31" t="s">
        <v>238</v>
      </c>
      <c r="Q31" t="s">
        <v>238</v>
      </c>
      <c r="R31" t="s">
        <v>238</v>
      </c>
      <c r="S31" t="s">
        <v>238</v>
      </c>
      <c r="T31" t="s">
        <v>238</v>
      </c>
      <c r="U31" t="s">
        <v>238</v>
      </c>
      <c r="V31" t="s">
        <v>239</v>
      </c>
      <c r="W31" t="s">
        <v>238</v>
      </c>
      <c r="X31" t="s">
        <v>238</v>
      </c>
      <c r="Y31" t="s">
        <v>238</v>
      </c>
      <c r="Z31" t="s">
        <v>239</v>
      </c>
      <c r="AA31" t="s">
        <v>238</v>
      </c>
      <c r="AB31" t="s">
        <v>238</v>
      </c>
      <c r="AC31" t="s">
        <v>239</v>
      </c>
      <c r="AD31" t="s">
        <v>238</v>
      </c>
      <c r="AE31" t="s">
        <v>238</v>
      </c>
      <c r="AF31" t="s">
        <v>239</v>
      </c>
      <c r="AG31" t="s">
        <v>238</v>
      </c>
      <c r="AH31" t="s">
        <v>238</v>
      </c>
      <c r="AI31" t="s">
        <v>238</v>
      </c>
      <c r="AJ31" t="s">
        <v>238</v>
      </c>
      <c r="AK31" t="s">
        <v>238</v>
      </c>
      <c r="AL31" t="s">
        <v>238</v>
      </c>
      <c r="AM31" t="s">
        <v>238</v>
      </c>
      <c r="AN31" t="s">
        <v>238</v>
      </c>
      <c r="AO31" t="s">
        <v>238</v>
      </c>
      <c r="AP31" t="s">
        <v>238</v>
      </c>
      <c r="AQ31" t="s">
        <v>238</v>
      </c>
      <c r="AR31" t="s">
        <v>238</v>
      </c>
      <c r="AS31" t="s">
        <v>236</v>
      </c>
      <c r="AT31" t="s">
        <v>238</v>
      </c>
      <c r="AU31" t="s">
        <v>236</v>
      </c>
      <c r="AV31" t="s">
        <v>236</v>
      </c>
      <c r="AW31" t="s">
        <v>236</v>
      </c>
      <c r="AX31" t="s">
        <v>236</v>
      </c>
      <c r="AY31" t="s">
        <v>236</v>
      </c>
      <c r="AZ31" t="s">
        <v>236</v>
      </c>
      <c r="BA31" t="s">
        <v>236</v>
      </c>
      <c r="BB31" t="s">
        <v>236</v>
      </c>
      <c r="BC31" t="s">
        <v>236</v>
      </c>
      <c r="BD31" t="s">
        <v>236</v>
      </c>
      <c r="BE31" t="s">
        <v>236</v>
      </c>
      <c r="BF31" t="s">
        <v>236</v>
      </c>
      <c r="BG31" t="s">
        <v>236</v>
      </c>
      <c r="BH31" t="s">
        <v>236</v>
      </c>
      <c r="BI31" t="s">
        <v>236</v>
      </c>
      <c r="BJ31" t="s">
        <v>236</v>
      </c>
      <c r="BK31" t="s">
        <v>236</v>
      </c>
      <c r="BL31" t="s">
        <v>236</v>
      </c>
      <c r="BM31" t="s">
        <v>236</v>
      </c>
      <c r="BN31" t="s">
        <v>236</v>
      </c>
      <c r="BO31" t="s">
        <v>236</v>
      </c>
      <c r="BP31" t="s">
        <v>236</v>
      </c>
      <c r="BQ31" t="s">
        <v>236</v>
      </c>
      <c r="BR31" t="s">
        <v>236</v>
      </c>
      <c r="BS31" t="s">
        <v>236</v>
      </c>
      <c r="BT31" t="s">
        <v>236</v>
      </c>
      <c r="BU31" t="s">
        <v>236</v>
      </c>
      <c r="BV31" t="s">
        <v>236</v>
      </c>
      <c r="BW31" t="s">
        <v>236</v>
      </c>
      <c r="BX31" t="s">
        <v>236</v>
      </c>
      <c r="BY31" t="s">
        <v>236</v>
      </c>
      <c r="BZ31" t="s">
        <v>236</v>
      </c>
      <c r="CA31" t="s">
        <v>236</v>
      </c>
      <c r="CB31" t="s">
        <v>236</v>
      </c>
      <c r="CC31" t="s">
        <v>236</v>
      </c>
      <c r="CD31" t="s">
        <v>236</v>
      </c>
      <c r="CE31" t="s">
        <v>236</v>
      </c>
      <c r="CF31" t="s">
        <v>236</v>
      </c>
      <c r="CG31" t="s">
        <v>236</v>
      </c>
      <c r="CH31" t="s">
        <v>236</v>
      </c>
      <c r="CI31" t="s">
        <v>236</v>
      </c>
      <c r="CJ31" t="s">
        <v>236</v>
      </c>
    </row>
  </sheetData>
  <conditionalFormatting sqref="A2:A3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6"/>
  <sheetViews>
    <sheetView workbookViewId="0"/>
  </sheetViews>
  <sheetFormatPr defaultRowHeight="14.5" x14ac:dyDescent="0.35"/>
  <cols>
    <col min="1" max="1" width="14.453125" customWidth="1"/>
    <col min="4" max="4" width="18.7265625" customWidth="1"/>
    <col min="5" max="5" width="25.1796875" customWidth="1"/>
    <col min="9" max="9" width="24" customWidth="1"/>
    <col min="10" max="10" width="35.81640625" customWidth="1"/>
  </cols>
  <sheetData>
    <row r="1" spans="1:10" x14ac:dyDescent="0.35">
      <c r="A1" s="2" t="s">
        <v>246</v>
      </c>
    </row>
    <row r="2" spans="1:10" x14ac:dyDescent="0.35">
      <c r="A2" s="7" t="s">
        <v>117</v>
      </c>
      <c r="B2" s="7" t="s">
        <v>247</v>
      </c>
      <c r="C2" s="7" t="s">
        <v>248</v>
      </c>
      <c r="D2" s="7" t="s">
        <v>249</v>
      </c>
      <c r="E2" s="7" t="s">
        <v>250</v>
      </c>
      <c r="F2" s="7" t="s">
        <v>251</v>
      </c>
      <c r="G2" s="7" t="s">
        <v>252</v>
      </c>
      <c r="H2" s="7" t="s">
        <v>253</v>
      </c>
      <c r="I2" s="7" t="s">
        <v>254</v>
      </c>
      <c r="J2" s="7" t="s">
        <v>255</v>
      </c>
    </row>
    <row r="3" spans="1:10" x14ac:dyDescent="0.35">
      <c r="A3" t="s">
        <v>147</v>
      </c>
      <c r="B3">
        <v>4938026</v>
      </c>
      <c r="C3">
        <v>4941007</v>
      </c>
      <c r="D3" t="s">
        <v>256</v>
      </c>
      <c r="E3" t="s">
        <v>257</v>
      </c>
      <c r="F3">
        <v>4938140</v>
      </c>
      <c r="G3">
        <v>4940878</v>
      </c>
      <c r="H3" t="s">
        <v>258</v>
      </c>
      <c r="I3" t="s">
        <v>259</v>
      </c>
      <c r="J3" t="s">
        <v>260</v>
      </c>
    </row>
    <row r="4" spans="1:10" x14ac:dyDescent="0.35">
      <c r="A4" t="s">
        <v>147</v>
      </c>
      <c r="B4">
        <v>4963869</v>
      </c>
      <c r="C4">
        <v>4964932</v>
      </c>
      <c r="D4" t="s">
        <v>261</v>
      </c>
      <c r="E4" t="s">
        <v>262</v>
      </c>
      <c r="F4">
        <v>4963885</v>
      </c>
      <c r="G4">
        <v>4964875</v>
      </c>
      <c r="H4" t="s">
        <v>263</v>
      </c>
      <c r="I4" t="s">
        <v>264</v>
      </c>
      <c r="J4" t="s">
        <v>265</v>
      </c>
    </row>
    <row r="5" spans="1:10" x14ac:dyDescent="0.35">
      <c r="A5" t="s">
        <v>147</v>
      </c>
      <c r="B5">
        <v>4970623</v>
      </c>
      <c r="C5">
        <v>4972126</v>
      </c>
      <c r="D5" t="s">
        <v>266</v>
      </c>
      <c r="E5" t="s">
        <v>267</v>
      </c>
      <c r="F5">
        <v>4970922</v>
      </c>
      <c r="G5">
        <v>4971982</v>
      </c>
      <c r="H5" t="s">
        <v>258</v>
      </c>
      <c r="I5" t="s">
        <v>268</v>
      </c>
      <c r="J5" t="s">
        <v>269</v>
      </c>
    </row>
    <row r="6" spans="1:10" x14ac:dyDescent="0.35">
      <c r="A6" t="s">
        <v>147</v>
      </c>
      <c r="B6">
        <v>4993541</v>
      </c>
      <c r="C6">
        <v>4994906</v>
      </c>
      <c r="D6" t="s">
        <v>270</v>
      </c>
      <c r="E6" t="s">
        <v>271</v>
      </c>
      <c r="F6">
        <v>4993804</v>
      </c>
      <c r="G6">
        <v>4994716</v>
      </c>
      <c r="H6" t="s">
        <v>258</v>
      </c>
      <c r="I6" t="s">
        <v>272</v>
      </c>
      <c r="J6" t="s">
        <v>269</v>
      </c>
    </row>
    <row r="7" spans="1:10" x14ac:dyDescent="0.35">
      <c r="A7" t="s">
        <v>147</v>
      </c>
      <c r="B7">
        <v>5006935</v>
      </c>
      <c r="C7">
        <v>5008067</v>
      </c>
      <c r="D7" t="s">
        <v>273</v>
      </c>
      <c r="E7" t="s">
        <v>274</v>
      </c>
      <c r="F7">
        <v>5006964</v>
      </c>
      <c r="G7">
        <v>5007957</v>
      </c>
      <c r="H7" t="s">
        <v>263</v>
      </c>
      <c r="I7" t="s">
        <v>275</v>
      </c>
      <c r="J7" t="s">
        <v>276</v>
      </c>
    </row>
    <row r="8" spans="1:10" x14ac:dyDescent="0.35">
      <c r="A8" t="s">
        <v>147</v>
      </c>
      <c r="B8">
        <v>5008686</v>
      </c>
      <c r="C8">
        <v>5010298</v>
      </c>
      <c r="D8" t="s">
        <v>277</v>
      </c>
      <c r="E8" t="s">
        <v>278</v>
      </c>
      <c r="F8">
        <v>5008755</v>
      </c>
      <c r="G8">
        <v>5010240</v>
      </c>
      <c r="H8" t="s">
        <v>258</v>
      </c>
      <c r="I8" t="s">
        <v>279</v>
      </c>
      <c r="J8" t="s">
        <v>280</v>
      </c>
    </row>
    <row r="9" spans="1:10" x14ac:dyDescent="0.35">
      <c r="A9" t="s">
        <v>147</v>
      </c>
      <c r="B9">
        <v>5010387</v>
      </c>
      <c r="C9">
        <v>5010458</v>
      </c>
      <c r="D9" t="s">
        <v>281</v>
      </c>
      <c r="E9" t="s">
        <v>282</v>
      </c>
      <c r="F9" t="s">
        <v>283</v>
      </c>
      <c r="G9" t="s">
        <v>283</v>
      </c>
      <c r="H9" t="s">
        <v>263</v>
      </c>
      <c r="I9" t="s">
        <v>283</v>
      </c>
      <c r="J9" t="s">
        <v>284</v>
      </c>
    </row>
    <row r="10" spans="1:10" x14ac:dyDescent="0.35">
      <c r="A10" t="s">
        <v>147</v>
      </c>
      <c r="B10">
        <v>5014874</v>
      </c>
      <c r="C10">
        <v>5018045</v>
      </c>
      <c r="D10" t="s">
        <v>285</v>
      </c>
      <c r="E10" t="s">
        <v>286</v>
      </c>
      <c r="F10">
        <v>5014873</v>
      </c>
      <c r="G10">
        <v>5018034</v>
      </c>
      <c r="H10" t="s">
        <v>258</v>
      </c>
      <c r="I10" t="s">
        <v>287</v>
      </c>
      <c r="J10" t="s">
        <v>288</v>
      </c>
    </row>
    <row r="11" spans="1:10" x14ac:dyDescent="0.35">
      <c r="A11" t="s">
        <v>147</v>
      </c>
      <c r="B11">
        <v>5020539</v>
      </c>
      <c r="C11">
        <v>5024386</v>
      </c>
      <c r="D11" t="s">
        <v>289</v>
      </c>
      <c r="E11" t="s">
        <v>290</v>
      </c>
      <c r="F11">
        <v>5020692</v>
      </c>
      <c r="G11">
        <v>5023998</v>
      </c>
      <c r="H11" t="s">
        <v>263</v>
      </c>
      <c r="I11" t="s">
        <v>291</v>
      </c>
      <c r="J11" t="s">
        <v>292</v>
      </c>
    </row>
    <row r="12" spans="1:10" x14ac:dyDescent="0.35">
      <c r="A12" t="s">
        <v>147</v>
      </c>
      <c r="B12">
        <v>5033402</v>
      </c>
      <c r="C12">
        <v>5035961</v>
      </c>
      <c r="D12" t="s">
        <v>293</v>
      </c>
      <c r="E12" t="s">
        <v>294</v>
      </c>
      <c r="F12">
        <v>5033532</v>
      </c>
      <c r="G12">
        <v>5035806</v>
      </c>
      <c r="H12" t="s">
        <v>263</v>
      </c>
      <c r="I12" t="s">
        <v>295</v>
      </c>
      <c r="J12" t="s">
        <v>296</v>
      </c>
    </row>
    <row r="13" spans="1:10" x14ac:dyDescent="0.35">
      <c r="A13" t="s">
        <v>147</v>
      </c>
      <c r="B13">
        <v>5041426</v>
      </c>
      <c r="C13">
        <v>5045245</v>
      </c>
      <c r="D13" t="s">
        <v>297</v>
      </c>
      <c r="E13" t="s">
        <v>298</v>
      </c>
      <c r="F13">
        <v>5041555</v>
      </c>
      <c r="G13">
        <v>5045090</v>
      </c>
      <c r="H13" t="s">
        <v>263</v>
      </c>
      <c r="I13" t="s">
        <v>299</v>
      </c>
      <c r="J13" t="s">
        <v>300</v>
      </c>
    </row>
    <row r="14" spans="1:10" x14ac:dyDescent="0.35">
      <c r="A14" t="s">
        <v>147</v>
      </c>
      <c r="B14">
        <v>5058132</v>
      </c>
      <c r="C14">
        <v>5059771</v>
      </c>
      <c r="D14" t="s">
        <v>301</v>
      </c>
      <c r="E14" t="s">
        <v>302</v>
      </c>
      <c r="F14">
        <v>5058210</v>
      </c>
      <c r="G14">
        <v>5059575</v>
      </c>
      <c r="H14" t="s">
        <v>258</v>
      </c>
      <c r="I14" t="s">
        <v>303</v>
      </c>
      <c r="J14" t="s">
        <v>304</v>
      </c>
    </row>
    <row r="15" spans="1:10" x14ac:dyDescent="0.35">
      <c r="A15" t="s">
        <v>147</v>
      </c>
      <c r="B15">
        <v>5072728</v>
      </c>
      <c r="C15">
        <v>5078208</v>
      </c>
      <c r="D15" t="s">
        <v>305</v>
      </c>
      <c r="E15" t="s">
        <v>306</v>
      </c>
      <c r="F15">
        <v>5072865</v>
      </c>
      <c r="G15">
        <v>5078149</v>
      </c>
      <c r="H15" t="s">
        <v>258</v>
      </c>
      <c r="I15" t="s">
        <v>307</v>
      </c>
      <c r="J15" t="s">
        <v>308</v>
      </c>
    </row>
    <row r="16" spans="1:10" x14ac:dyDescent="0.35">
      <c r="A16" s="2" t="s">
        <v>147</v>
      </c>
      <c r="B16" s="2">
        <v>5085425</v>
      </c>
      <c r="C16" s="2">
        <v>5086092</v>
      </c>
      <c r="D16" s="2" t="s">
        <v>309</v>
      </c>
      <c r="E16" s="2" t="s">
        <v>310</v>
      </c>
      <c r="F16" s="2">
        <v>5085431</v>
      </c>
      <c r="G16" s="2">
        <v>5085959</v>
      </c>
      <c r="H16" s="2" t="s">
        <v>263</v>
      </c>
      <c r="I16" s="2" t="s">
        <v>311</v>
      </c>
      <c r="J16" s="2" t="s">
        <v>312</v>
      </c>
    </row>
    <row r="17" spans="1:10" x14ac:dyDescent="0.35">
      <c r="A17" t="s">
        <v>147</v>
      </c>
      <c r="B17">
        <v>5086362</v>
      </c>
      <c r="C17">
        <v>5087805</v>
      </c>
      <c r="D17" t="s">
        <v>313</v>
      </c>
      <c r="E17" t="s">
        <v>314</v>
      </c>
      <c r="F17">
        <v>5086361</v>
      </c>
      <c r="G17">
        <v>5087805</v>
      </c>
      <c r="H17" t="s">
        <v>263</v>
      </c>
      <c r="I17" t="s">
        <v>315</v>
      </c>
      <c r="J17" t="s">
        <v>316</v>
      </c>
    </row>
    <row r="18" spans="1:10" x14ac:dyDescent="0.35">
      <c r="A18" t="s">
        <v>147</v>
      </c>
      <c r="B18">
        <v>5090661</v>
      </c>
      <c r="C18">
        <v>5094576</v>
      </c>
      <c r="D18" t="s">
        <v>317</v>
      </c>
      <c r="E18" t="s">
        <v>318</v>
      </c>
      <c r="F18">
        <v>5090754</v>
      </c>
      <c r="G18">
        <v>5094163</v>
      </c>
      <c r="H18" t="s">
        <v>263</v>
      </c>
      <c r="I18" t="s">
        <v>319</v>
      </c>
      <c r="J18" t="s">
        <v>320</v>
      </c>
    </row>
    <row r="19" spans="1:10" x14ac:dyDescent="0.35">
      <c r="A19" t="s">
        <v>147</v>
      </c>
      <c r="B19">
        <v>5105164</v>
      </c>
      <c r="C19">
        <v>5107199</v>
      </c>
      <c r="D19" t="s">
        <v>321</v>
      </c>
      <c r="E19" t="s">
        <v>322</v>
      </c>
      <c r="F19">
        <v>5105458</v>
      </c>
      <c r="G19">
        <v>5106496</v>
      </c>
      <c r="H19" t="s">
        <v>258</v>
      </c>
      <c r="I19" t="s">
        <v>323</v>
      </c>
      <c r="J19" t="s">
        <v>324</v>
      </c>
    </row>
    <row r="20" spans="1:10" x14ac:dyDescent="0.35">
      <c r="A20" t="s">
        <v>147</v>
      </c>
      <c r="B20">
        <v>5110948</v>
      </c>
      <c r="C20">
        <v>5111660</v>
      </c>
      <c r="D20" t="s">
        <v>325</v>
      </c>
      <c r="E20" t="s">
        <v>326</v>
      </c>
      <c r="F20">
        <v>5111046</v>
      </c>
      <c r="G20">
        <v>5111520</v>
      </c>
      <c r="H20" t="s">
        <v>263</v>
      </c>
      <c r="I20" t="s">
        <v>327</v>
      </c>
      <c r="J20" t="s">
        <v>328</v>
      </c>
    </row>
    <row r="21" spans="1:10" x14ac:dyDescent="0.35">
      <c r="A21" t="s">
        <v>147</v>
      </c>
      <c r="B21">
        <v>5114255</v>
      </c>
      <c r="C21">
        <v>5115064</v>
      </c>
      <c r="D21" t="s">
        <v>329</v>
      </c>
      <c r="E21" t="s">
        <v>330</v>
      </c>
      <c r="F21">
        <v>5114400</v>
      </c>
      <c r="G21">
        <v>5114874</v>
      </c>
      <c r="H21" t="s">
        <v>263</v>
      </c>
      <c r="I21" t="s">
        <v>331</v>
      </c>
      <c r="J21" t="s">
        <v>332</v>
      </c>
    </row>
    <row r="22" spans="1:10" x14ac:dyDescent="0.35">
      <c r="A22" t="s">
        <v>147</v>
      </c>
      <c r="B22">
        <v>5123409</v>
      </c>
      <c r="C22">
        <v>5124198</v>
      </c>
      <c r="D22" t="s">
        <v>333</v>
      </c>
      <c r="E22" t="s">
        <v>334</v>
      </c>
      <c r="F22">
        <v>5123539</v>
      </c>
      <c r="G22">
        <v>5124013</v>
      </c>
      <c r="H22" t="s">
        <v>263</v>
      </c>
      <c r="I22" t="s">
        <v>335</v>
      </c>
      <c r="J22" t="s">
        <v>336</v>
      </c>
    </row>
    <row r="23" spans="1:10" x14ac:dyDescent="0.35">
      <c r="A23" t="s">
        <v>147</v>
      </c>
      <c r="B23">
        <v>5129123</v>
      </c>
      <c r="C23">
        <v>5129934</v>
      </c>
      <c r="D23" t="s">
        <v>337</v>
      </c>
      <c r="E23" t="s">
        <v>338</v>
      </c>
      <c r="F23">
        <v>5129284</v>
      </c>
      <c r="G23">
        <v>5129758</v>
      </c>
      <c r="H23" t="s">
        <v>263</v>
      </c>
      <c r="I23" t="s">
        <v>335</v>
      </c>
      <c r="J23" t="s">
        <v>336</v>
      </c>
    </row>
    <row r="24" spans="1:10" x14ac:dyDescent="0.35">
      <c r="A24" t="s">
        <v>147</v>
      </c>
      <c r="B24">
        <v>5140500</v>
      </c>
      <c r="C24">
        <v>5141259</v>
      </c>
      <c r="D24" t="s">
        <v>339</v>
      </c>
      <c r="E24" t="s">
        <v>340</v>
      </c>
      <c r="F24">
        <v>5140582</v>
      </c>
      <c r="G24">
        <v>5141056</v>
      </c>
      <c r="H24" t="s">
        <v>263</v>
      </c>
      <c r="I24" t="s">
        <v>341</v>
      </c>
      <c r="J24" t="s">
        <v>336</v>
      </c>
    </row>
    <row r="25" spans="1:10" x14ac:dyDescent="0.35">
      <c r="A25" t="s">
        <v>147</v>
      </c>
      <c r="B25">
        <v>5146226</v>
      </c>
      <c r="C25">
        <v>5147115</v>
      </c>
      <c r="D25" t="s">
        <v>342</v>
      </c>
      <c r="E25" t="s">
        <v>343</v>
      </c>
      <c r="F25">
        <v>5146375</v>
      </c>
      <c r="G25">
        <v>5146846</v>
      </c>
      <c r="H25" t="s">
        <v>263</v>
      </c>
      <c r="I25" t="s">
        <v>344</v>
      </c>
      <c r="J25" t="s">
        <v>336</v>
      </c>
    </row>
    <row r="26" spans="1:10" x14ac:dyDescent="0.35">
      <c r="A26" t="s">
        <v>147</v>
      </c>
      <c r="B26">
        <v>5152189</v>
      </c>
      <c r="C26">
        <v>5157934</v>
      </c>
      <c r="D26" t="s">
        <v>345</v>
      </c>
      <c r="E26" t="s">
        <v>346</v>
      </c>
      <c r="F26">
        <v>5152283</v>
      </c>
      <c r="G26">
        <v>5152757</v>
      </c>
      <c r="H26" t="s">
        <v>263</v>
      </c>
      <c r="I26" t="s">
        <v>347</v>
      </c>
      <c r="J26" t="s">
        <v>328</v>
      </c>
    </row>
    <row r="27" spans="1:10" x14ac:dyDescent="0.35">
      <c r="A27" t="s">
        <v>147</v>
      </c>
      <c r="B27">
        <v>5168293</v>
      </c>
      <c r="C27">
        <v>5169047</v>
      </c>
      <c r="D27" t="s">
        <v>348</v>
      </c>
      <c r="E27" t="s">
        <v>349</v>
      </c>
      <c r="F27">
        <v>5168471</v>
      </c>
      <c r="G27">
        <v>5168945</v>
      </c>
      <c r="H27" t="s">
        <v>258</v>
      </c>
      <c r="I27" t="s">
        <v>350</v>
      </c>
      <c r="J27" t="s">
        <v>332</v>
      </c>
    </row>
    <row r="28" spans="1:10" x14ac:dyDescent="0.35">
      <c r="A28" t="s">
        <v>147</v>
      </c>
      <c r="B28">
        <v>5171616</v>
      </c>
      <c r="C28">
        <v>5173751</v>
      </c>
      <c r="D28" t="s">
        <v>351</v>
      </c>
      <c r="E28" t="s">
        <v>352</v>
      </c>
      <c r="F28">
        <v>5171859</v>
      </c>
      <c r="G28">
        <v>5172143</v>
      </c>
      <c r="H28" t="s">
        <v>258</v>
      </c>
      <c r="I28" t="s">
        <v>353</v>
      </c>
      <c r="J28" t="s">
        <v>354</v>
      </c>
    </row>
    <row r="29" spans="1:10" x14ac:dyDescent="0.35">
      <c r="A29" t="s">
        <v>147</v>
      </c>
      <c r="B29">
        <v>5171616</v>
      </c>
      <c r="C29">
        <v>5176987</v>
      </c>
      <c r="D29" t="s">
        <v>351</v>
      </c>
      <c r="E29" t="s">
        <v>355</v>
      </c>
      <c r="F29">
        <v>5171859</v>
      </c>
      <c r="G29">
        <v>5176820</v>
      </c>
      <c r="H29" t="s">
        <v>258</v>
      </c>
      <c r="I29" t="s">
        <v>356</v>
      </c>
      <c r="J29" t="s">
        <v>357</v>
      </c>
    </row>
    <row r="30" spans="1:10" x14ac:dyDescent="0.35">
      <c r="A30" t="s">
        <v>147</v>
      </c>
      <c r="B30">
        <v>5186833</v>
      </c>
      <c r="C30">
        <v>5188316</v>
      </c>
      <c r="D30" t="s">
        <v>358</v>
      </c>
      <c r="E30" t="s">
        <v>359</v>
      </c>
      <c r="F30">
        <v>5186975</v>
      </c>
      <c r="G30">
        <v>5188006</v>
      </c>
      <c r="H30" t="s">
        <v>263</v>
      </c>
      <c r="I30" t="s">
        <v>360</v>
      </c>
      <c r="J30" t="s">
        <v>361</v>
      </c>
    </row>
    <row r="31" spans="1:10" x14ac:dyDescent="0.35">
      <c r="A31" t="s">
        <v>147</v>
      </c>
      <c r="B31">
        <v>5190223</v>
      </c>
      <c r="C31">
        <v>5194230</v>
      </c>
      <c r="D31" t="s">
        <v>362</v>
      </c>
      <c r="E31" t="s">
        <v>363</v>
      </c>
      <c r="F31">
        <v>5190469</v>
      </c>
      <c r="G31">
        <v>5194092</v>
      </c>
      <c r="H31" t="s">
        <v>263</v>
      </c>
      <c r="I31" t="s">
        <v>364</v>
      </c>
      <c r="J31" t="s">
        <v>365</v>
      </c>
    </row>
    <row r="32" spans="1:10" x14ac:dyDescent="0.35">
      <c r="A32" t="s">
        <v>147</v>
      </c>
      <c r="B32">
        <v>5194163</v>
      </c>
      <c r="C32">
        <v>5196304</v>
      </c>
      <c r="D32" t="s">
        <v>366</v>
      </c>
      <c r="E32" t="s">
        <v>367</v>
      </c>
      <c r="F32">
        <v>5195773</v>
      </c>
      <c r="G32">
        <v>5196254</v>
      </c>
      <c r="H32" t="s">
        <v>258</v>
      </c>
      <c r="I32" t="s">
        <v>368</v>
      </c>
      <c r="J32" t="s">
        <v>369</v>
      </c>
    </row>
    <row r="33" spans="1:10" x14ac:dyDescent="0.35">
      <c r="A33" t="s">
        <v>147</v>
      </c>
      <c r="B33">
        <v>5195147</v>
      </c>
      <c r="C33">
        <v>5196304</v>
      </c>
      <c r="D33" t="s">
        <v>366</v>
      </c>
      <c r="E33" t="s">
        <v>370</v>
      </c>
      <c r="F33">
        <v>5195773</v>
      </c>
      <c r="G33">
        <v>5196254</v>
      </c>
      <c r="H33" t="s">
        <v>258</v>
      </c>
      <c r="I33" t="s">
        <v>371</v>
      </c>
      <c r="J33" t="s">
        <v>372</v>
      </c>
    </row>
    <row r="34" spans="1:10" x14ac:dyDescent="0.35">
      <c r="A34" t="s">
        <v>147</v>
      </c>
      <c r="B34">
        <v>5198617</v>
      </c>
      <c r="C34">
        <v>5204099</v>
      </c>
      <c r="D34" t="s">
        <v>373</v>
      </c>
      <c r="E34" t="s">
        <v>374</v>
      </c>
      <c r="F34">
        <v>5198626</v>
      </c>
      <c r="G34">
        <v>5203873</v>
      </c>
      <c r="H34" t="s">
        <v>263</v>
      </c>
      <c r="I34" t="s">
        <v>375</v>
      </c>
      <c r="J34" t="s">
        <v>376</v>
      </c>
    </row>
    <row r="35" spans="1:10" x14ac:dyDescent="0.35">
      <c r="A35" t="s">
        <v>147</v>
      </c>
      <c r="B35">
        <v>5209602</v>
      </c>
      <c r="C35">
        <v>5213291</v>
      </c>
      <c r="D35" t="s">
        <v>377</v>
      </c>
      <c r="E35" t="s">
        <v>378</v>
      </c>
      <c r="F35">
        <v>5209870</v>
      </c>
      <c r="G35">
        <v>5212295</v>
      </c>
      <c r="H35" t="s">
        <v>258</v>
      </c>
      <c r="I35" t="s">
        <v>379</v>
      </c>
      <c r="J35" t="s">
        <v>380</v>
      </c>
    </row>
    <row r="36" spans="1:10" x14ac:dyDescent="0.35">
      <c r="A36" t="s">
        <v>147</v>
      </c>
      <c r="B36">
        <v>5209602</v>
      </c>
      <c r="C36">
        <v>5214039</v>
      </c>
      <c r="D36" t="s">
        <v>377</v>
      </c>
      <c r="E36" t="s">
        <v>381</v>
      </c>
      <c r="F36">
        <v>5209870</v>
      </c>
      <c r="G36">
        <v>5212295</v>
      </c>
      <c r="H36" t="s">
        <v>258</v>
      </c>
      <c r="I36" t="s">
        <v>382</v>
      </c>
      <c r="J36" t="s">
        <v>383</v>
      </c>
    </row>
    <row r="37" spans="1:10" x14ac:dyDescent="0.35">
      <c r="A37" t="s">
        <v>147</v>
      </c>
      <c r="B37">
        <v>5209602</v>
      </c>
      <c r="C37">
        <v>5214047</v>
      </c>
      <c r="D37" t="s">
        <v>377</v>
      </c>
      <c r="E37" t="s">
        <v>384</v>
      </c>
      <c r="F37">
        <v>5209870</v>
      </c>
      <c r="G37">
        <v>5212559</v>
      </c>
      <c r="H37" t="s">
        <v>258</v>
      </c>
      <c r="I37" t="s">
        <v>385</v>
      </c>
      <c r="J37" t="s">
        <v>386</v>
      </c>
    </row>
    <row r="38" spans="1:10" x14ac:dyDescent="0.35">
      <c r="A38" t="s">
        <v>147</v>
      </c>
      <c r="B38">
        <v>5209602</v>
      </c>
      <c r="C38">
        <v>5214047</v>
      </c>
      <c r="D38" t="s">
        <v>377</v>
      </c>
      <c r="E38" t="s">
        <v>387</v>
      </c>
      <c r="F38">
        <v>5209870</v>
      </c>
      <c r="G38">
        <v>5212559</v>
      </c>
      <c r="H38" t="s">
        <v>258</v>
      </c>
      <c r="I38" t="s">
        <v>388</v>
      </c>
      <c r="J38" t="s">
        <v>389</v>
      </c>
    </row>
    <row r="39" spans="1:10" x14ac:dyDescent="0.35">
      <c r="A39" t="s">
        <v>147</v>
      </c>
      <c r="B39">
        <v>5209602</v>
      </c>
      <c r="C39">
        <v>5214048</v>
      </c>
      <c r="D39" t="s">
        <v>377</v>
      </c>
      <c r="E39" t="s">
        <v>390</v>
      </c>
      <c r="F39">
        <v>5209870</v>
      </c>
      <c r="G39">
        <v>5212559</v>
      </c>
      <c r="H39" t="s">
        <v>258</v>
      </c>
      <c r="I39" t="s">
        <v>391</v>
      </c>
      <c r="J39" t="s">
        <v>392</v>
      </c>
    </row>
    <row r="40" spans="1:10" x14ac:dyDescent="0.35">
      <c r="A40" t="s">
        <v>147</v>
      </c>
      <c r="B40">
        <v>5218348</v>
      </c>
      <c r="C40">
        <v>5219932</v>
      </c>
      <c r="D40" t="s">
        <v>393</v>
      </c>
      <c r="E40" t="s">
        <v>394</v>
      </c>
      <c r="F40">
        <v>5218502</v>
      </c>
      <c r="G40">
        <v>5219723</v>
      </c>
      <c r="H40" t="s">
        <v>263</v>
      </c>
      <c r="I40" t="s">
        <v>395</v>
      </c>
      <c r="J40" t="s">
        <v>396</v>
      </c>
    </row>
    <row r="41" spans="1:10" x14ac:dyDescent="0.35">
      <c r="A41" t="s">
        <v>147</v>
      </c>
      <c r="B41">
        <v>5221064</v>
      </c>
      <c r="C41">
        <v>5231032</v>
      </c>
      <c r="D41" t="s">
        <v>397</v>
      </c>
      <c r="E41" t="s">
        <v>398</v>
      </c>
      <c r="F41">
        <v>5222228</v>
      </c>
      <c r="G41">
        <v>5230950</v>
      </c>
      <c r="H41" t="s">
        <v>258</v>
      </c>
      <c r="I41" t="s">
        <v>399</v>
      </c>
      <c r="J41" t="s">
        <v>400</v>
      </c>
    </row>
    <row r="42" spans="1:10" x14ac:dyDescent="0.35">
      <c r="A42" t="s">
        <v>147</v>
      </c>
      <c r="B42">
        <v>5221064</v>
      </c>
      <c r="C42">
        <v>5231032</v>
      </c>
      <c r="D42" t="s">
        <v>397</v>
      </c>
      <c r="E42" t="s">
        <v>401</v>
      </c>
      <c r="F42">
        <v>5222228</v>
      </c>
      <c r="G42">
        <v>5230950</v>
      </c>
      <c r="H42" t="s">
        <v>258</v>
      </c>
      <c r="I42" t="s">
        <v>402</v>
      </c>
      <c r="J42" t="s">
        <v>403</v>
      </c>
    </row>
    <row r="43" spans="1:10" x14ac:dyDescent="0.35">
      <c r="A43" t="s">
        <v>147</v>
      </c>
      <c r="B43">
        <v>5221066</v>
      </c>
      <c r="C43">
        <v>5231031</v>
      </c>
      <c r="D43" t="s">
        <v>397</v>
      </c>
      <c r="E43" t="s">
        <v>404</v>
      </c>
      <c r="F43">
        <v>5222228</v>
      </c>
      <c r="G43">
        <v>5230950</v>
      </c>
      <c r="H43" t="s">
        <v>258</v>
      </c>
      <c r="I43" t="s">
        <v>402</v>
      </c>
      <c r="J43" t="s">
        <v>405</v>
      </c>
    </row>
    <row r="44" spans="1:10" x14ac:dyDescent="0.35">
      <c r="A44" t="s">
        <v>147</v>
      </c>
      <c r="B44">
        <v>5221862</v>
      </c>
      <c r="C44">
        <v>5231031</v>
      </c>
      <c r="D44" t="s">
        <v>397</v>
      </c>
      <c r="E44" t="s">
        <v>406</v>
      </c>
      <c r="F44">
        <v>5222228</v>
      </c>
      <c r="G44">
        <v>5230950</v>
      </c>
      <c r="H44" t="s">
        <v>258</v>
      </c>
      <c r="I44" t="s">
        <v>407</v>
      </c>
      <c r="J44" t="s">
        <v>408</v>
      </c>
    </row>
    <row r="45" spans="1:10" x14ac:dyDescent="0.35">
      <c r="A45" t="s">
        <v>147</v>
      </c>
      <c r="B45">
        <v>5221862</v>
      </c>
      <c r="C45">
        <v>5231032</v>
      </c>
      <c r="D45" t="s">
        <v>397</v>
      </c>
      <c r="E45" t="s">
        <v>409</v>
      </c>
      <c r="F45">
        <v>5222228</v>
      </c>
      <c r="G45">
        <v>5230950</v>
      </c>
      <c r="H45" t="s">
        <v>258</v>
      </c>
      <c r="I45" t="s">
        <v>410</v>
      </c>
      <c r="J45" t="s">
        <v>411</v>
      </c>
    </row>
    <row r="46" spans="1:10" x14ac:dyDescent="0.35">
      <c r="A46" t="s">
        <v>147</v>
      </c>
      <c r="B46">
        <v>5221862</v>
      </c>
      <c r="C46">
        <v>5231032</v>
      </c>
      <c r="D46" t="s">
        <v>397</v>
      </c>
      <c r="E46" t="s">
        <v>412</v>
      </c>
      <c r="F46">
        <v>5222228</v>
      </c>
      <c r="G46">
        <v>5230950</v>
      </c>
      <c r="H46" t="s">
        <v>258</v>
      </c>
      <c r="I46" t="s">
        <v>413</v>
      </c>
      <c r="J46" t="s">
        <v>414</v>
      </c>
    </row>
    <row r="47" spans="1:10" x14ac:dyDescent="0.35">
      <c r="A47" t="s">
        <v>147</v>
      </c>
      <c r="B47">
        <v>5222485</v>
      </c>
      <c r="C47">
        <v>5231031</v>
      </c>
      <c r="D47" t="s">
        <v>397</v>
      </c>
      <c r="E47" t="s">
        <v>415</v>
      </c>
      <c r="F47">
        <v>5223304</v>
      </c>
      <c r="G47">
        <v>5230950</v>
      </c>
      <c r="H47" t="s">
        <v>258</v>
      </c>
      <c r="I47" t="s">
        <v>416</v>
      </c>
      <c r="J47" t="s">
        <v>417</v>
      </c>
    </row>
    <row r="48" spans="1:10" x14ac:dyDescent="0.35">
      <c r="A48" t="s">
        <v>147</v>
      </c>
      <c r="B48">
        <v>5244716</v>
      </c>
      <c r="C48">
        <v>5246734</v>
      </c>
      <c r="D48" t="s">
        <v>418</v>
      </c>
      <c r="E48" t="s">
        <v>419</v>
      </c>
      <c r="F48">
        <v>5244926</v>
      </c>
      <c r="G48">
        <v>5246399</v>
      </c>
      <c r="H48" t="s">
        <v>258</v>
      </c>
      <c r="I48" t="s">
        <v>420</v>
      </c>
      <c r="J48" t="s">
        <v>421</v>
      </c>
    </row>
    <row r="49" spans="1:10" x14ac:dyDescent="0.35">
      <c r="A49" t="s">
        <v>147</v>
      </c>
      <c r="B49">
        <v>5258901</v>
      </c>
      <c r="C49">
        <v>5262412</v>
      </c>
      <c r="D49" t="s">
        <v>422</v>
      </c>
      <c r="E49" t="s">
        <v>423</v>
      </c>
      <c r="F49">
        <v>5259049</v>
      </c>
      <c r="G49">
        <v>5262123</v>
      </c>
      <c r="H49" t="s">
        <v>263</v>
      </c>
      <c r="I49" t="s">
        <v>424</v>
      </c>
      <c r="J49" t="s">
        <v>425</v>
      </c>
    </row>
    <row r="50" spans="1:10" x14ac:dyDescent="0.35">
      <c r="A50" t="s">
        <v>147</v>
      </c>
      <c r="B50">
        <v>5270511</v>
      </c>
      <c r="C50">
        <v>5272490</v>
      </c>
      <c r="D50" t="s">
        <v>426</v>
      </c>
      <c r="E50" t="s">
        <v>427</v>
      </c>
      <c r="F50">
        <v>5270606</v>
      </c>
      <c r="G50">
        <v>5272436</v>
      </c>
      <c r="H50" t="s">
        <v>263</v>
      </c>
      <c r="I50" t="s">
        <v>428</v>
      </c>
      <c r="J50" t="s">
        <v>429</v>
      </c>
    </row>
    <row r="51" spans="1:10" x14ac:dyDescent="0.35">
      <c r="A51" t="s">
        <v>147</v>
      </c>
      <c r="B51">
        <v>5315715</v>
      </c>
      <c r="C51">
        <v>5334567</v>
      </c>
      <c r="D51" t="s">
        <v>430</v>
      </c>
      <c r="E51" t="s">
        <v>431</v>
      </c>
      <c r="F51" t="s">
        <v>283</v>
      </c>
      <c r="G51" t="s">
        <v>283</v>
      </c>
      <c r="H51" t="s">
        <v>258</v>
      </c>
      <c r="I51" t="s">
        <v>432</v>
      </c>
      <c r="J51" t="s">
        <v>433</v>
      </c>
    </row>
    <row r="52" spans="1:10" x14ac:dyDescent="0.35">
      <c r="A52" t="s">
        <v>147</v>
      </c>
      <c r="B52">
        <v>5315715</v>
      </c>
      <c r="C52">
        <v>5334567</v>
      </c>
      <c r="D52" t="s">
        <v>430</v>
      </c>
      <c r="E52" t="s">
        <v>434</v>
      </c>
      <c r="F52" t="s">
        <v>283</v>
      </c>
      <c r="G52" t="s">
        <v>283</v>
      </c>
      <c r="H52" t="s">
        <v>258</v>
      </c>
      <c r="I52" t="s">
        <v>435</v>
      </c>
      <c r="J52" t="s">
        <v>436</v>
      </c>
    </row>
    <row r="53" spans="1:10" x14ac:dyDescent="0.35">
      <c r="A53" t="s">
        <v>147</v>
      </c>
      <c r="B53">
        <v>5315715</v>
      </c>
      <c r="C53">
        <v>5334567</v>
      </c>
      <c r="D53" t="s">
        <v>430</v>
      </c>
      <c r="E53" t="s">
        <v>437</v>
      </c>
      <c r="F53" t="s">
        <v>283</v>
      </c>
      <c r="G53" t="s">
        <v>283</v>
      </c>
      <c r="H53" t="s">
        <v>258</v>
      </c>
      <c r="I53" t="s">
        <v>438</v>
      </c>
      <c r="J53" t="s">
        <v>439</v>
      </c>
    </row>
    <row r="54" spans="1:10" x14ac:dyDescent="0.35">
      <c r="A54" t="s">
        <v>147</v>
      </c>
      <c r="B54">
        <v>5315715</v>
      </c>
      <c r="C54">
        <v>5334572</v>
      </c>
      <c r="D54" t="s">
        <v>430</v>
      </c>
      <c r="E54" t="s">
        <v>440</v>
      </c>
      <c r="F54" t="s">
        <v>283</v>
      </c>
      <c r="G54" t="s">
        <v>283</v>
      </c>
      <c r="H54" t="s">
        <v>258</v>
      </c>
      <c r="I54" t="s">
        <v>441</v>
      </c>
      <c r="J54" t="s">
        <v>442</v>
      </c>
    </row>
    <row r="55" spans="1:10" x14ac:dyDescent="0.35">
      <c r="A55" t="s">
        <v>147</v>
      </c>
      <c r="B55">
        <v>5331562</v>
      </c>
      <c r="C55">
        <v>5334567</v>
      </c>
      <c r="D55" t="s">
        <v>430</v>
      </c>
      <c r="E55" t="s">
        <v>443</v>
      </c>
      <c r="F55" t="s">
        <v>283</v>
      </c>
      <c r="G55" t="s">
        <v>283</v>
      </c>
      <c r="H55" t="s">
        <v>258</v>
      </c>
      <c r="I55" t="s">
        <v>444</v>
      </c>
      <c r="J55" t="s">
        <v>445</v>
      </c>
    </row>
    <row r="56" spans="1:10" x14ac:dyDescent="0.35">
      <c r="A56" t="s">
        <v>147</v>
      </c>
      <c r="B56">
        <v>5331562</v>
      </c>
      <c r="C56">
        <v>5334567</v>
      </c>
      <c r="D56" t="s">
        <v>430</v>
      </c>
      <c r="E56" t="s">
        <v>446</v>
      </c>
      <c r="F56" t="s">
        <v>283</v>
      </c>
      <c r="G56" t="s">
        <v>283</v>
      </c>
      <c r="H56" t="s">
        <v>258</v>
      </c>
      <c r="I56" t="s">
        <v>444</v>
      </c>
      <c r="J56" t="s">
        <v>447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3E23B-5654-46FF-9A1F-39838E7EBE3C}">
  <dimension ref="A1:N393"/>
  <sheetViews>
    <sheetView workbookViewId="0">
      <selection activeCell="A15" sqref="A15:XFD15"/>
    </sheetView>
  </sheetViews>
  <sheetFormatPr defaultRowHeight="14.5" x14ac:dyDescent="0.35"/>
  <cols>
    <col min="1" max="1" width="13.6328125" customWidth="1"/>
    <col min="2" max="2" width="14" customWidth="1"/>
    <col min="3" max="3" width="17.453125" customWidth="1"/>
    <col min="4" max="4" width="25.7265625" customWidth="1"/>
    <col min="5" max="5" width="22.08984375" customWidth="1"/>
    <col min="6" max="6" width="20.36328125" customWidth="1"/>
    <col min="7" max="7" width="21.453125" customWidth="1"/>
    <col min="8" max="8" width="24" customWidth="1"/>
  </cols>
  <sheetData>
    <row r="1" spans="1:8" x14ac:dyDescent="0.35">
      <c r="A1" s="2" t="s">
        <v>1148</v>
      </c>
    </row>
    <row r="2" spans="1:8" x14ac:dyDescent="0.35">
      <c r="A2" s="15"/>
      <c r="B2" s="17" t="s">
        <v>1143</v>
      </c>
      <c r="C2" s="2"/>
    </row>
    <row r="3" spans="1:8" ht="15.5" x14ac:dyDescent="0.35">
      <c r="A3" s="27"/>
      <c r="B3" s="18" t="s">
        <v>1154</v>
      </c>
    </row>
    <row r="4" spans="1:8" x14ac:dyDescent="0.35">
      <c r="A4" s="12"/>
      <c r="B4" s="17" t="s">
        <v>1144</v>
      </c>
      <c r="C4" s="2"/>
    </row>
    <row r="5" spans="1:8" ht="15.5" x14ac:dyDescent="0.35">
      <c r="A5" s="17"/>
      <c r="B5" s="18" t="s">
        <v>1145</v>
      </c>
    </row>
    <row r="6" spans="1:8" ht="15.5" x14ac:dyDescent="0.35">
      <c r="A6" s="3"/>
      <c r="B6" s="18" t="s">
        <v>1146</v>
      </c>
    </row>
    <row r="7" spans="1:8" ht="15.5" x14ac:dyDescent="0.35">
      <c r="A7" s="13"/>
      <c r="B7" s="18" t="s">
        <v>1147</v>
      </c>
    </row>
    <row r="8" spans="1:8" ht="15.5" x14ac:dyDescent="0.35">
      <c r="A8" s="17"/>
      <c r="B8" s="16"/>
    </row>
    <row r="9" spans="1:8" x14ac:dyDescent="0.35">
      <c r="A9" t="s">
        <v>1131</v>
      </c>
      <c r="B9" t="s">
        <v>1130</v>
      </c>
      <c r="C9" t="s">
        <v>448</v>
      </c>
      <c r="D9" t="s">
        <v>449</v>
      </c>
      <c r="E9" t="s">
        <v>450</v>
      </c>
      <c r="F9" t="s">
        <v>451</v>
      </c>
      <c r="G9" t="s">
        <v>452</v>
      </c>
      <c r="H9" t="s">
        <v>453</v>
      </c>
    </row>
    <row r="10" spans="1:8" x14ac:dyDescent="0.35">
      <c r="A10" s="19" t="s">
        <v>671</v>
      </c>
      <c r="B10" s="20" t="s">
        <v>989</v>
      </c>
      <c r="C10" s="20" t="s">
        <v>459</v>
      </c>
      <c r="D10" s="25" t="s">
        <v>242</v>
      </c>
      <c r="E10" s="25" t="s">
        <v>236</v>
      </c>
      <c r="F10" s="25" t="s">
        <v>236</v>
      </c>
      <c r="G10" s="25" t="s">
        <v>237</v>
      </c>
      <c r="H10" s="26" t="s">
        <v>237</v>
      </c>
    </row>
    <row r="11" spans="1:8" x14ac:dyDescent="0.35">
      <c r="A11" s="21" t="s">
        <v>490</v>
      </c>
      <c r="B11" s="22" t="s">
        <v>871</v>
      </c>
      <c r="C11" s="22" t="s">
        <v>459</v>
      </c>
      <c r="D11" s="25" t="s">
        <v>242</v>
      </c>
      <c r="E11" s="25" t="s">
        <v>236</v>
      </c>
      <c r="F11" s="25" t="s">
        <v>236</v>
      </c>
      <c r="G11" s="25" t="s">
        <v>237</v>
      </c>
      <c r="H11" s="26" t="s">
        <v>237</v>
      </c>
    </row>
    <row r="12" spans="1:8" x14ac:dyDescent="0.35">
      <c r="A12" s="19" t="s">
        <v>709</v>
      </c>
      <c r="B12" s="20" t="s">
        <v>14</v>
      </c>
      <c r="C12" s="20" t="s">
        <v>455</v>
      </c>
      <c r="D12" s="27" t="s">
        <v>456</v>
      </c>
      <c r="E12" s="27" t="s">
        <v>457</v>
      </c>
      <c r="F12" s="27" t="s">
        <v>457</v>
      </c>
      <c r="G12" s="28" t="s">
        <v>242</v>
      </c>
      <c r="H12" s="29" t="s">
        <v>241</v>
      </c>
    </row>
    <row r="13" spans="1:8" x14ac:dyDescent="0.35">
      <c r="A13" s="21" t="s">
        <v>463</v>
      </c>
      <c r="B13" s="22" t="s">
        <v>852</v>
      </c>
      <c r="C13" s="22" t="s">
        <v>459</v>
      </c>
      <c r="D13" s="25" t="s">
        <v>242</v>
      </c>
      <c r="E13" s="25" t="s">
        <v>236</v>
      </c>
      <c r="F13" s="25" t="s">
        <v>236</v>
      </c>
      <c r="G13" s="25" t="s">
        <v>237</v>
      </c>
      <c r="H13" s="26" t="s">
        <v>237</v>
      </c>
    </row>
    <row r="14" spans="1:8" x14ac:dyDescent="0.35">
      <c r="A14" s="19" t="s">
        <v>502</v>
      </c>
      <c r="B14" s="20" t="s">
        <v>6</v>
      </c>
      <c r="C14" s="20" t="s">
        <v>455</v>
      </c>
      <c r="D14" s="27" t="s">
        <v>456</v>
      </c>
      <c r="E14" s="27" t="s">
        <v>457</v>
      </c>
      <c r="F14" s="27" t="s">
        <v>457</v>
      </c>
      <c r="G14" s="28" t="s">
        <v>242</v>
      </c>
      <c r="H14" s="29" t="s">
        <v>241</v>
      </c>
    </row>
    <row r="15" spans="1:8" x14ac:dyDescent="0.35">
      <c r="A15" s="21" t="s">
        <v>710</v>
      </c>
      <c r="B15" s="22" t="s">
        <v>14</v>
      </c>
      <c r="C15" s="22" t="s">
        <v>455</v>
      </c>
      <c r="D15" s="27" t="s">
        <v>456</v>
      </c>
      <c r="E15" s="27" t="s">
        <v>457</v>
      </c>
      <c r="F15" s="27" t="s">
        <v>457</v>
      </c>
      <c r="G15" s="28" t="s">
        <v>242</v>
      </c>
      <c r="H15" s="29" t="s">
        <v>241</v>
      </c>
    </row>
    <row r="16" spans="1:8" x14ac:dyDescent="0.35">
      <c r="A16" s="19" t="s">
        <v>486</v>
      </c>
      <c r="B16" s="20" t="s">
        <v>8</v>
      </c>
      <c r="C16" s="20" t="s">
        <v>455</v>
      </c>
      <c r="D16" s="27" t="s">
        <v>456</v>
      </c>
      <c r="E16" s="27" t="s">
        <v>457</v>
      </c>
      <c r="F16" s="27" t="s">
        <v>457</v>
      </c>
      <c r="G16" s="28" t="s">
        <v>242</v>
      </c>
      <c r="H16" s="29" t="s">
        <v>241</v>
      </c>
    </row>
    <row r="17" spans="1:8" x14ac:dyDescent="0.35">
      <c r="A17" s="21" t="s">
        <v>577</v>
      </c>
      <c r="B17" s="22" t="s">
        <v>930</v>
      </c>
      <c r="C17" s="22" t="s">
        <v>459</v>
      </c>
      <c r="D17" s="25" t="s">
        <v>242</v>
      </c>
      <c r="E17" s="25" t="s">
        <v>236</v>
      </c>
      <c r="F17" s="25" t="s">
        <v>236</v>
      </c>
      <c r="G17" s="25" t="s">
        <v>237</v>
      </c>
      <c r="H17" s="26" t="s">
        <v>237</v>
      </c>
    </row>
    <row r="18" spans="1:8" x14ac:dyDescent="0.35">
      <c r="A18" s="19" t="s">
        <v>704</v>
      </c>
      <c r="B18" s="20" t="s">
        <v>1009</v>
      </c>
      <c r="C18" s="20" t="s">
        <v>459</v>
      </c>
      <c r="D18" s="25" t="s">
        <v>242</v>
      </c>
      <c r="E18" s="25" t="s">
        <v>236</v>
      </c>
      <c r="F18" s="25" t="s">
        <v>236</v>
      </c>
      <c r="G18" s="25" t="s">
        <v>237</v>
      </c>
      <c r="H18" s="26" t="s">
        <v>237</v>
      </c>
    </row>
    <row r="19" spans="1:8" x14ac:dyDescent="0.35">
      <c r="A19" s="21" t="s">
        <v>493</v>
      </c>
      <c r="B19" s="22" t="s">
        <v>872</v>
      </c>
      <c r="C19" s="22" t="s">
        <v>467</v>
      </c>
      <c r="D19" s="27" t="s">
        <v>456</v>
      </c>
      <c r="E19" s="27" t="s">
        <v>457</v>
      </c>
      <c r="F19" s="27" t="s">
        <v>457</v>
      </c>
      <c r="G19" s="28" t="s">
        <v>242</v>
      </c>
      <c r="H19" s="29" t="s">
        <v>241</v>
      </c>
    </row>
    <row r="20" spans="1:8" x14ac:dyDescent="0.35">
      <c r="A20" s="19" t="s">
        <v>514</v>
      </c>
      <c r="B20" s="20" t="s">
        <v>882</v>
      </c>
      <c r="C20" s="20" t="s">
        <v>459</v>
      </c>
      <c r="D20" s="25" t="s">
        <v>242</v>
      </c>
      <c r="E20" s="25" t="s">
        <v>236</v>
      </c>
      <c r="F20" s="25" t="s">
        <v>236</v>
      </c>
      <c r="G20" s="25" t="s">
        <v>237</v>
      </c>
      <c r="H20" s="26" t="s">
        <v>237</v>
      </c>
    </row>
    <row r="21" spans="1:8" x14ac:dyDescent="0.35">
      <c r="A21" s="21" t="s">
        <v>500</v>
      </c>
      <c r="B21" s="22" t="s">
        <v>875</v>
      </c>
      <c r="C21" s="22" t="s">
        <v>459</v>
      </c>
      <c r="D21" s="25" t="s">
        <v>242</v>
      </c>
      <c r="E21" s="25" t="s">
        <v>236</v>
      </c>
      <c r="F21" s="25" t="s">
        <v>236</v>
      </c>
      <c r="G21" s="25" t="s">
        <v>237</v>
      </c>
      <c r="H21" s="26" t="s">
        <v>237</v>
      </c>
    </row>
    <row r="22" spans="1:8" x14ac:dyDescent="0.35">
      <c r="A22" s="19" t="s">
        <v>715</v>
      </c>
      <c r="B22" s="20" t="s">
        <v>1014</v>
      </c>
      <c r="C22" s="20" t="s">
        <v>459</v>
      </c>
      <c r="D22" s="20" t="s">
        <v>283</v>
      </c>
      <c r="E22" s="20" t="s">
        <v>283</v>
      </c>
      <c r="F22" s="20" t="s">
        <v>283</v>
      </c>
      <c r="G22" s="20" t="s">
        <v>283</v>
      </c>
      <c r="H22" s="26" t="s">
        <v>237</v>
      </c>
    </row>
    <row r="23" spans="1:8" x14ac:dyDescent="0.35">
      <c r="A23" s="21" t="s">
        <v>517</v>
      </c>
      <c r="B23" s="22" t="s">
        <v>10</v>
      </c>
      <c r="C23" s="22" t="s">
        <v>455</v>
      </c>
      <c r="D23" s="27" t="s">
        <v>456</v>
      </c>
      <c r="E23" s="27" t="s">
        <v>457</v>
      </c>
      <c r="F23" s="27" t="s">
        <v>457</v>
      </c>
      <c r="G23" s="28" t="s">
        <v>242</v>
      </c>
      <c r="H23" s="29" t="s">
        <v>241</v>
      </c>
    </row>
    <row r="24" spans="1:8" x14ac:dyDescent="0.35">
      <c r="A24" s="19" t="s">
        <v>677</v>
      </c>
      <c r="B24" s="20" t="s">
        <v>992</v>
      </c>
      <c r="C24" s="20" t="s">
        <v>459</v>
      </c>
      <c r="D24" s="25" t="s">
        <v>242</v>
      </c>
      <c r="E24" s="25" t="s">
        <v>236</v>
      </c>
      <c r="F24" s="25" t="s">
        <v>236</v>
      </c>
      <c r="G24" s="25" t="s">
        <v>237</v>
      </c>
      <c r="H24" s="26" t="s">
        <v>237</v>
      </c>
    </row>
    <row r="25" spans="1:8" x14ac:dyDescent="0.35">
      <c r="A25" s="21" t="s">
        <v>515</v>
      </c>
      <c r="B25" s="22" t="s">
        <v>882</v>
      </c>
      <c r="C25" s="22" t="s">
        <v>459</v>
      </c>
      <c r="D25" s="25" t="s">
        <v>242</v>
      </c>
      <c r="E25" s="25" t="s">
        <v>236</v>
      </c>
      <c r="F25" s="25" t="s">
        <v>236</v>
      </c>
      <c r="G25" s="25" t="s">
        <v>237</v>
      </c>
      <c r="H25" s="26" t="s">
        <v>237</v>
      </c>
    </row>
    <row r="26" spans="1:8" x14ac:dyDescent="0.35">
      <c r="A26" s="19" t="s">
        <v>689</v>
      </c>
      <c r="B26" s="20" t="s">
        <v>1003</v>
      </c>
      <c r="C26" s="20"/>
      <c r="D26" s="28" t="s">
        <v>237</v>
      </c>
      <c r="E26" s="28" t="s">
        <v>239</v>
      </c>
      <c r="F26" s="27" t="s">
        <v>457</v>
      </c>
      <c r="G26" s="28" t="s">
        <v>242</v>
      </c>
      <c r="H26" s="29" t="s">
        <v>241</v>
      </c>
    </row>
    <row r="27" spans="1:8" x14ac:dyDescent="0.35">
      <c r="A27" s="21" t="s">
        <v>497</v>
      </c>
      <c r="B27" s="22" t="s">
        <v>12</v>
      </c>
      <c r="C27" s="22" t="s">
        <v>455</v>
      </c>
      <c r="D27" s="22" t="s">
        <v>283</v>
      </c>
      <c r="E27" s="27" t="s">
        <v>457</v>
      </c>
      <c r="F27" s="27" t="s">
        <v>457</v>
      </c>
      <c r="G27" s="28" t="s">
        <v>242</v>
      </c>
      <c r="H27" s="29" t="s">
        <v>241</v>
      </c>
    </row>
    <row r="28" spans="1:8" x14ac:dyDescent="0.35">
      <c r="A28" s="19" t="s">
        <v>607</v>
      </c>
      <c r="B28" s="20" t="s">
        <v>946</v>
      </c>
      <c r="C28" s="20" t="s">
        <v>459</v>
      </c>
      <c r="D28" s="25" t="s">
        <v>242</v>
      </c>
      <c r="E28" s="25" t="s">
        <v>236</v>
      </c>
      <c r="F28" s="25" t="s">
        <v>236</v>
      </c>
      <c r="G28" s="20" t="s">
        <v>573</v>
      </c>
      <c r="H28" s="26" t="s">
        <v>237</v>
      </c>
    </row>
    <row r="29" spans="1:8" x14ac:dyDescent="0.35">
      <c r="A29" s="21" t="s">
        <v>711</v>
      </c>
      <c r="B29" s="22" t="s">
        <v>14</v>
      </c>
      <c r="C29" s="22" t="s">
        <v>455</v>
      </c>
      <c r="D29" s="27" t="s">
        <v>456</v>
      </c>
      <c r="E29" s="27" t="s">
        <v>457</v>
      </c>
      <c r="F29" s="27" t="s">
        <v>457</v>
      </c>
      <c r="G29" s="28" t="s">
        <v>242</v>
      </c>
      <c r="H29" s="29" t="s">
        <v>241</v>
      </c>
    </row>
    <row r="30" spans="1:8" x14ac:dyDescent="0.35">
      <c r="A30" s="19" t="s">
        <v>675</v>
      </c>
      <c r="B30" s="20" t="s">
        <v>15</v>
      </c>
      <c r="C30" s="20" t="s">
        <v>455</v>
      </c>
      <c r="D30" s="27" t="s">
        <v>456</v>
      </c>
      <c r="E30" s="27" t="s">
        <v>457</v>
      </c>
      <c r="F30" s="27" t="s">
        <v>457</v>
      </c>
      <c r="G30" s="28" t="s">
        <v>242</v>
      </c>
      <c r="H30" s="29" t="s">
        <v>241</v>
      </c>
    </row>
    <row r="31" spans="1:8" x14ac:dyDescent="0.35">
      <c r="A31" s="21" t="s">
        <v>651</v>
      </c>
      <c r="B31" s="22" t="s">
        <v>17</v>
      </c>
      <c r="C31" s="22" t="s">
        <v>459</v>
      </c>
      <c r="D31" s="22" t="s">
        <v>283</v>
      </c>
      <c r="E31" s="27" t="s">
        <v>457</v>
      </c>
      <c r="F31" s="27" t="s">
        <v>457</v>
      </c>
      <c r="G31" s="28" t="s">
        <v>242</v>
      </c>
      <c r="H31" s="29" t="s">
        <v>241</v>
      </c>
    </row>
    <row r="32" spans="1:8" x14ac:dyDescent="0.35">
      <c r="A32" s="19" t="s">
        <v>672</v>
      </c>
      <c r="B32" s="20" t="s">
        <v>990</v>
      </c>
      <c r="C32" s="20" t="s">
        <v>459</v>
      </c>
      <c r="D32" s="25" t="s">
        <v>242</v>
      </c>
      <c r="E32" s="25" t="s">
        <v>236</v>
      </c>
      <c r="F32" s="25" t="s">
        <v>236</v>
      </c>
      <c r="G32" s="25" t="s">
        <v>237</v>
      </c>
      <c r="H32" s="26" t="s">
        <v>237</v>
      </c>
    </row>
    <row r="33" spans="1:8" x14ac:dyDescent="0.35">
      <c r="A33" s="21" t="s">
        <v>483</v>
      </c>
      <c r="B33" s="22" t="s">
        <v>18</v>
      </c>
      <c r="C33" s="22" t="s">
        <v>455</v>
      </c>
      <c r="D33" s="27" t="s">
        <v>456</v>
      </c>
      <c r="E33" s="27" t="s">
        <v>457</v>
      </c>
      <c r="F33" s="28" t="s">
        <v>239</v>
      </c>
      <c r="G33" s="28" t="s">
        <v>242</v>
      </c>
      <c r="H33" s="29" t="s">
        <v>241</v>
      </c>
    </row>
    <row r="34" spans="1:8" x14ac:dyDescent="0.35">
      <c r="A34" s="19" t="s">
        <v>465</v>
      </c>
      <c r="B34" s="20" t="s">
        <v>854</v>
      </c>
      <c r="C34" s="20" t="s">
        <v>455</v>
      </c>
      <c r="D34" s="27" t="s">
        <v>456</v>
      </c>
      <c r="E34" s="27" t="s">
        <v>457</v>
      </c>
      <c r="F34" s="27" t="s">
        <v>457</v>
      </c>
      <c r="G34" s="28" t="s">
        <v>242</v>
      </c>
      <c r="H34" s="29" t="s">
        <v>241</v>
      </c>
    </row>
    <row r="35" spans="1:8" x14ac:dyDescent="0.35">
      <c r="A35" s="21" t="s">
        <v>654</v>
      </c>
      <c r="B35" s="22" t="s">
        <v>20</v>
      </c>
      <c r="C35" s="22" t="s">
        <v>455</v>
      </c>
      <c r="D35" s="27" t="s">
        <v>456</v>
      </c>
      <c r="E35" s="27" t="s">
        <v>457</v>
      </c>
      <c r="F35" s="27" t="s">
        <v>457</v>
      </c>
      <c r="G35" s="28" t="s">
        <v>242</v>
      </c>
      <c r="H35" s="29" t="s">
        <v>241</v>
      </c>
    </row>
    <row r="36" spans="1:8" x14ac:dyDescent="0.35">
      <c r="A36" s="19" t="s">
        <v>673</v>
      </c>
      <c r="B36" s="20" t="s">
        <v>90</v>
      </c>
      <c r="C36" s="20"/>
      <c r="D36" s="25" t="s">
        <v>242</v>
      </c>
      <c r="E36" s="25" t="s">
        <v>236</v>
      </c>
      <c r="F36" s="25" t="s">
        <v>236</v>
      </c>
      <c r="G36" s="25" t="s">
        <v>237</v>
      </c>
      <c r="H36" s="26" t="s">
        <v>237</v>
      </c>
    </row>
    <row r="37" spans="1:8" x14ac:dyDescent="0.35">
      <c r="A37" s="21" t="s">
        <v>649</v>
      </c>
      <c r="B37" s="22" t="s">
        <v>109</v>
      </c>
      <c r="C37" s="22" t="s">
        <v>459</v>
      </c>
      <c r="D37" s="25" t="s">
        <v>242</v>
      </c>
      <c r="E37" s="25" t="s">
        <v>236</v>
      </c>
      <c r="F37" s="25" t="s">
        <v>236</v>
      </c>
      <c r="G37" s="25" t="s">
        <v>237</v>
      </c>
      <c r="H37" s="26" t="s">
        <v>237</v>
      </c>
    </row>
    <row r="38" spans="1:8" x14ac:dyDescent="0.35">
      <c r="A38" s="19" t="s">
        <v>712</v>
      </c>
      <c r="B38" s="20" t="s">
        <v>22</v>
      </c>
      <c r="C38" s="20" t="s">
        <v>455</v>
      </c>
      <c r="D38" s="27" t="s">
        <v>456</v>
      </c>
      <c r="E38" s="27" t="s">
        <v>457</v>
      </c>
      <c r="F38" s="27" t="s">
        <v>457</v>
      </c>
      <c r="G38" s="28" t="s">
        <v>242</v>
      </c>
      <c r="H38" s="29" t="s">
        <v>241</v>
      </c>
    </row>
    <row r="39" spans="1:8" x14ac:dyDescent="0.35">
      <c r="A39" s="21" t="s">
        <v>477</v>
      </c>
      <c r="B39" s="22" t="s">
        <v>863</v>
      </c>
      <c r="C39" s="22" t="s">
        <v>459</v>
      </c>
      <c r="D39" s="25" t="s">
        <v>242</v>
      </c>
      <c r="E39" s="25" t="s">
        <v>236</v>
      </c>
      <c r="F39" s="25" t="s">
        <v>236</v>
      </c>
      <c r="G39" s="25" t="s">
        <v>237</v>
      </c>
      <c r="H39" s="26" t="s">
        <v>237</v>
      </c>
    </row>
    <row r="40" spans="1:8" x14ac:dyDescent="0.35">
      <c r="A40" s="19" t="s">
        <v>666</v>
      </c>
      <c r="B40" s="20" t="s">
        <v>984</v>
      </c>
      <c r="C40" s="20" t="s">
        <v>459</v>
      </c>
      <c r="D40" s="25" t="s">
        <v>242</v>
      </c>
      <c r="E40" s="25" t="s">
        <v>236</v>
      </c>
      <c r="F40" s="25" t="s">
        <v>236</v>
      </c>
      <c r="G40" s="25" t="s">
        <v>237</v>
      </c>
      <c r="H40" s="26" t="s">
        <v>237</v>
      </c>
    </row>
    <row r="41" spans="1:8" x14ac:dyDescent="0.35">
      <c r="A41" s="21" t="s">
        <v>593</v>
      </c>
      <c r="B41" s="22" t="s">
        <v>938</v>
      </c>
      <c r="C41" s="22" t="s">
        <v>459</v>
      </c>
      <c r="D41" s="25" t="s">
        <v>242</v>
      </c>
      <c r="E41" s="25" t="s">
        <v>236</v>
      </c>
      <c r="F41" s="25" t="s">
        <v>236</v>
      </c>
      <c r="G41" s="22" t="s">
        <v>283</v>
      </c>
      <c r="H41" s="26" t="s">
        <v>237</v>
      </c>
    </row>
    <row r="42" spans="1:8" x14ac:dyDescent="0.35">
      <c r="A42" s="19" t="s">
        <v>686</v>
      </c>
      <c r="B42" s="20" t="s">
        <v>1000</v>
      </c>
      <c r="C42" s="20" t="s">
        <v>459</v>
      </c>
      <c r="D42" s="25" t="s">
        <v>242</v>
      </c>
      <c r="E42" s="25" t="s">
        <v>236</v>
      </c>
      <c r="F42" s="25" t="s">
        <v>236</v>
      </c>
      <c r="G42" s="20" t="s">
        <v>283</v>
      </c>
      <c r="H42" s="26" t="s">
        <v>237</v>
      </c>
    </row>
    <row r="43" spans="1:8" x14ac:dyDescent="0.35">
      <c r="A43" s="21" t="s">
        <v>713</v>
      </c>
      <c r="B43" s="22" t="s">
        <v>22</v>
      </c>
      <c r="C43" s="22" t="s">
        <v>455</v>
      </c>
      <c r="D43" s="27" t="s">
        <v>456</v>
      </c>
      <c r="E43" s="27" t="s">
        <v>457</v>
      </c>
      <c r="F43" s="27" t="s">
        <v>457</v>
      </c>
      <c r="G43" s="28" t="s">
        <v>242</v>
      </c>
      <c r="H43" s="29" t="s">
        <v>241</v>
      </c>
    </row>
    <row r="44" spans="1:8" x14ac:dyDescent="0.35">
      <c r="A44" s="19" t="s">
        <v>591</v>
      </c>
      <c r="B44" s="20" t="s">
        <v>937</v>
      </c>
      <c r="C44" s="20" t="s">
        <v>459</v>
      </c>
      <c r="D44" s="25" t="s">
        <v>242</v>
      </c>
      <c r="E44" s="25" t="s">
        <v>236</v>
      </c>
      <c r="F44" s="25" t="s">
        <v>236</v>
      </c>
      <c r="G44" s="25" t="s">
        <v>237</v>
      </c>
      <c r="H44" s="26" t="s">
        <v>237</v>
      </c>
    </row>
    <row r="45" spans="1:8" x14ac:dyDescent="0.35">
      <c r="A45" s="21" t="s">
        <v>462</v>
      </c>
      <c r="B45" s="22" t="s">
        <v>851</v>
      </c>
      <c r="C45" s="22" t="s">
        <v>459</v>
      </c>
      <c r="D45" s="25" t="s">
        <v>242</v>
      </c>
      <c r="E45" s="25" t="s">
        <v>236</v>
      </c>
      <c r="F45" s="25" t="s">
        <v>236</v>
      </c>
      <c r="G45" s="25" t="s">
        <v>237</v>
      </c>
      <c r="H45" s="26" t="s">
        <v>237</v>
      </c>
    </row>
    <row r="46" spans="1:8" x14ac:dyDescent="0.35">
      <c r="A46" s="19" t="s">
        <v>590</v>
      </c>
      <c r="B46" s="20" t="s">
        <v>23</v>
      </c>
      <c r="C46" s="20" t="s">
        <v>455</v>
      </c>
      <c r="D46" s="25" t="s">
        <v>242</v>
      </c>
      <c r="E46" s="20" t="s">
        <v>283</v>
      </c>
      <c r="F46" s="20" t="s">
        <v>283</v>
      </c>
      <c r="G46" s="20" t="s">
        <v>283</v>
      </c>
      <c r="H46" s="29" t="s">
        <v>241</v>
      </c>
    </row>
    <row r="47" spans="1:8" x14ac:dyDescent="0.35">
      <c r="A47" s="21" t="s">
        <v>678</v>
      </c>
      <c r="B47" s="22" t="s">
        <v>993</v>
      </c>
      <c r="C47" s="22" t="s">
        <v>459</v>
      </c>
      <c r="D47" s="25" t="s">
        <v>242</v>
      </c>
      <c r="E47" s="25" t="s">
        <v>236</v>
      </c>
      <c r="F47" s="25" t="s">
        <v>236</v>
      </c>
      <c r="G47" s="25" t="s">
        <v>237</v>
      </c>
      <c r="H47" s="26" t="s">
        <v>237</v>
      </c>
    </row>
    <row r="48" spans="1:8" x14ac:dyDescent="0.35">
      <c r="A48" s="19" t="s">
        <v>714</v>
      </c>
      <c r="B48" s="20" t="s">
        <v>22</v>
      </c>
      <c r="C48" s="20" t="s">
        <v>459</v>
      </c>
      <c r="D48" s="25" t="s">
        <v>242</v>
      </c>
      <c r="E48" s="25" t="s">
        <v>236</v>
      </c>
      <c r="F48" s="25" t="s">
        <v>236</v>
      </c>
      <c r="G48" s="20" t="s">
        <v>283</v>
      </c>
      <c r="H48" s="26" t="s">
        <v>237</v>
      </c>
    </row>
    <row r="49" spans="1:8" x14ac:dyDescent="0.35">
      <c r="A49" s="21" t="s">
        <v>480</v>
      </c>
      <c r="B49" s="22" t="s">
        <v>24</v>
      </c>
      <c r="C49" s="22" t="s">
        <v>455</v>
      </c>
      <c r="D49" s="27" t="s">
        <v>456</v>
      </c>
      <c r="E49" s="27" t="s">
        <v>457</v>
      </c>
      <c r="F49" s="28" t="s">
        <v>239</v>
      </c>
      <c r="G49" s="28" t="s">
        <v>242</v>
      </c>
      <c r="H49" s="29" t="s">
        <v>241</v>
      </c>
    </row>
    <row r="50" spans="1:8" x14ac:dyDescent="0.35">
      <c r="A50" s="19" t="s">
        <v>833</v>
      </c>
      <c r="B50" s="20" t="s">
        <v>1122</v>
      </c>
      <c r="C50" s="20" t="s">
        <v>459</v>
      </c>
      <c r="D50" s="25" t="s">
        <v>242</v>
      </c>
      <c r="E50" s="25" t="s">
        <v>236</v>
      </c>
      <c r="F50" s="25" t="s">
        <v>236</v>
      </c>
      <c r="G50" s="25" t="s">
        <v>237</v>
      </c>
      <c r="H50" s="26" t="s">
        <v>237</v>
      </c>
    </row>
    <row r="51" spans="1:8" x14ac:dyDescent="0.35">
      <c r="A51" s="21" t="s">
        <v>582</v>
      </c>
      <c r="B51" s="22" t="s">
        <v>934</v>
      </c>
      <c r="C51" s="22" t="s">
        <v>459</v>
      </c>
      <c r="D51" s="25" t="s">
        <v>242</v>
      </c>
      <c r="E51" s="25" t="s">
        <v>236</v>
      </c>
      <c r="F51" s="25" t="s">
        <v>236</v>
      </c>
      <c r="G51" s="25" t="s">
        <v>237</v>
      </c>
      <c r="H51" s="26" t="s">
        <v>237</v>
      </c>
    </row>
    <row r="52" spans="1:8" x14ac:dyDescent="0.35">
      <c r="A52" s="19" t="s">
        <v>621</v>
      </c>
      <c r="B52" s="20" t="s">
        <v>954</v>
      </c>
      <c r="C52" s="20" t="s">
        <v>467</v>
      </c>
      <c r="D52" s="25" t="s">
        <v>242</v>
      </c>
      <c r="E52" s="25" t="s">
        <v>236</v>
      </c>
      <c r="F52" s="25" t="s">
        <v>236</v>
      </c>
      <c r="G52" s="25" t="s">
        <v>237</v>
      </c>
      <c r="H52" s="26" t="s">
        <v>237</v>
      </c>
    </row>
    <row r="53" spans="1:8" x14ac:dyDescent="0.35">
      <c r="A53" s="21" t="s">
        <v>631</v>
      </c>
      <c r="B53" s="22" t="s">
        <v>964</v>
      </c>
      <c r="C53" s="22" t="s">
        <v>459</v>
      </c>
      <c r="D53" s="25" t="s">
        <v>242</v>
      </c>
      <c r="E53" s="25" t="s">
        <v>236</v>
      </c>
      <c r="F53" s="25" t="s">
        <v>236</v>
      </c>
      <c r="G53" s="25" t="s">
        <v>237</v>
      </c>
      <c r="H53" s="26" t="s">
        <v>237</v>
      </c>
    </row>
    <row r="54" spans="1:8" x14ac:dyDescent="0.35">
      <c r="A54" s="19" t="s">
        <v>683</v>
      </c>
      <c r="B54" s="20" t="s">
        <v>997</v>
      </c>
      <c r="C54" s="20" t="s">
        <v>455</v>
      </c>
      <c r="D54" s="27" t="s">
        <v>456</v>
      </c>
      <c r="E54" s="27" t="s">
        <v>457</v>
      </c>
      <c r="F54" s="27" t="s">
        <v>457</v>
      </c>
      <c r="G54" s="28" t="s">
        <v>242</v>
      </c>
      <c r="H54" s="29" t="s">
        <v>241</v>
      </c>
    </row>
    <row r="55" spans="1:8" x14ac:dyDescent="0.35">
      <c r="A55" s="21" t="s">
        <v>682</v>
      </c>
      <c r="B55" s="22" t="s">
        <v>996</v>
      </c>
      <c r="C55" s="22" t="s">
        <v>459</v>
      </c>
      <c r="D55" s="25" t="s">
        <v>242</v>
      </c>
      <c r="E55" s="25" t="s">
        <v>236</v>
      </c>
      <c r="F55" s="25" t="s">
        <v>236</v>
      </c>
      <c r="G55" s="25" t="s">
        <v>237</v>
      </c>
      <c r="H55" s="26" t="s">
        <v>237</v>
      </c>
    </row>
    <row r="56" spans="1:8" x14ac:dyDescent="0.35">
      <c r="A56" s="19" t="s">
        <v>558</v>
      </c>
      <c r="B56" s="20" t="s">
        <v>921</v>
      </c>
      <c r="C56" s="20" t="s">
        <v>459</v>
      </c>
      <c r="D56" s="25" t="s">
        <v>242</v>
      </c>
      <c r="E56" s="25" t="s">
        <v>236</v>
      </c>
      <c r="F56" s="25" t="s">
        <v>236</v>
      </c>
      <c r="G56" s="25" t="s">
        <v>237</v>
      </c>
      <c r="H56" s="26" t="s">
        <v>237</v>
      </c>
    </row>
    <row r="57" spans="1:8" x14ac:dyDescent="0.35">
      <c r="A57" s="21" t="s">
        <v>579</v>
      </c>
      <c r="B57" s="22" t="s">
        <v>932</v>
      </c>
      <c r="C57" s="22" t="s">
        <v>459</v>
      </c>
      <c r="D57" s="25" t="s">
        <v>242</v>
      </c>
      <c r="E57" s="25" t="s">
        <v>236</v>
      </c>
      <c r="F57" s="25" t="s">
        <v>236</v>
      </c>
      <c r="G57" s="25" t="s">
        <v>237</v>
      </c>
      <c r="H57" s="26" t="s">
        <v>237</v>
      </c>
    </row>
    <row r="58" spans="1:8" x14ac:dyDescent="0.35">
      <c r="A58" s="19" t="s">
        <v>844</v>
      </c>
      <c r="B58" s="20" t="s">
        <v>1129</v>
      </c>
      <c r="C58" s="20" t="s">
        <v>459</v>
      </c>
      <c r="D58" s="25" t="s">
        <v>242</v>
      </c>
      <c r="E58" s="25" t="s">
        <v>236</v>
      </c>
      <c r="F58" s="25" t="s">
        <v>236</v>
      </c>
      <c r="G58" s="25" t="s">
        <v>237</v>
      </c>
      <c r="H58" s="26" t="s">
        <v>237</v>
      </c>
    </row>
    <row r="59" spans="1:8" x14ac:dyDescent="0.35">
      <c r="A59" s="21" t="s">
        <v>458</v>
      </c>
      <c r="B59" s="22">
        <v>17502</v>
      </c>
      <c r="C59" s="22" t="s">
        <v>459</v>
      </c>
      <c r="D59" s="25" t="s">
        <v>242</v>
      </c>
      <c r="E59" s="25" t="s">
        <v>236</v>
      </c>
      <c r="F59" s="25" t="s">
        <v>236</v>
      </c>
      <c r="G59" s="25" t="s">
        <v>237</v>
      </c>
      <c r="H59" s="26" t="s">
        <v>237</v>
      </c>
    </row>
    <row r="60" spans="1:8" x14ac:dyDescent="0.35">
      <c r="A60" s="19" t="s">
        <v>581</v>
      </c>
      <c r="B60" s="20" t="s">
        <v>27</v>
      </c>
      <c r="C60" s="20" t="s">
        <v>455</v>
      </c>
      <c r="D60" s="27" t="s">
        <v>456</v>
      </c>
      <c r="E60" s="27" t="s">
        <v>457</v>
      </c>
      <c r="F60" s="27" t="s">
        <v>457</v>
      </c>
      <c r="G60" s="28" t="s">
        <v>242</v>
      </c>
      <c r="H60" s="29" t="s">
        <v>241</v>
      </c>
    </row>
    <row r="61" spans="1:8" x14ac:dyDescent="0.35">
      <c r="A61" s="21" t="s">
        <v>719</v>
      </c>
      <c r="B61" s="22" t="s">
        <v>1017</v>
      </c>
      <c r="C61" s="22" t="s">
        <v>459</v>
      </c>
      <c r="D61" s="25" t="s">
        <v>242</v>
      </c>
      <c r="E61" s="25" t="s">
        <v>236</v>
      </c>
      <c r="F61" s="25" t="s">
        <v>236</v>
      </c>
      <c r="G61" s="25" t="s">
        <v>237</v>
      </c>
      <c r="H61" s="26" t="s">
        <v>237</v>
      </c>
    </row>
    <row r="62" spans="1:8" x14ac:dyDescent="0.35">
      <c r="A62" s="19" t="s">
        <v>720</v>
      </c>
      <c r="B62" s="20" t="s">
        <v>1017</v>
      </c>
      <c r="C62" s="20" t="s">
        <v>459</v>
      </c>
      <c r="D62" s="25" t="s">
        <v>242</v>
      </c>
      <c r="E62" s="25" t="s">
        <v>236</v>
      </c>
      <c r="F62" s="25" t="s">
        <v>236</v>
      </c>
      <c r="G62" s="25" t="s">
        <v>237</v>
      </c>
      <c r="H62" s="26" t="s">
        <v>237</v>
      </c>
    </row>
    <row r="63" spans="1:8" x14ac:dyDescent="0.35">
      <c r="A63" s="21" t="s">
        <v>583</v>
      </c>
      <c r="B63" s="22" t="s">
        <v>935</v>
      </c>
      <c r="C63" s="22" t="s">
        <v>459</v>
      </c>
      <c r="D63" s="25" t="s">
        <v>242</v>
      </c>
      <c r="E63" s="25" t="s">
        <v>236</v>
      </c>
      <c r="F63" s="25" t="s">
        <v>236</v>
      </c>
      <c r="G63" s="25" t="s">
        <v>237</v>
      </c>
      <c r="H63" s="26" t="s">
        <v>237</v>
      </c>
    </row>
    <row r="64" spans="1:8" x14ac:dyDescent="0.35">
      <c r="A64" s="19" t="s">
        <v>721</v>
      </c>
      <c r="B64" s="20" t="s">
        <v>1017</v>
      </c>
      <c r="C64" s="20" t="s">
        <v>455</v>
      </c>
      <c r="D64" s="27" t="s">
        <v>456</v>
      </c>
      <c r="E64" s="27" t="s">
        <v>457</v>
      </c>
      <c r="F64" s="27" t="s">
        <v>457</v>
      </c>
      <c r="G64" s="28" t="s">
        <v>242</v>
      </c>
      <c r="H64" s="29" t="s">
        <v>241</v>
      </c>
    </row>
    <row r="65" spans="1:8" x14ac:dyDescent="0.35">
      <c r="A65" s="21" t="s">
        <v>608</v>
      </c>
      <c r="B65" s="22" t="s">
        <v>946</v>
      </c>
      <c r="C65" s="22" t="s">
        <v>459</v>
      </c>
      <c r="D65" s="25" t="s">
        <v>242</v>
      </c>
      <c r="E65" s="25" t="s">
        <v>236</v>
      </c>
      <c r="F65" s="25" t="s">
        <v>236</v>
      </c>
      <c r="G65" s="25" t="s">
        <v>237</v>
      </c>
      <c r="H65" s="26" t="s">
        <v>237</v>
      </c>
    </row>
    <row r="66" spans="1:8" x14ac:dyDescent="0.35">
      <c r="A66" s="19" t="s">
        <v>727</v>
      </c>
      <c r="B66" s="20" t="s">
        <v>1018</v>
      </c>
      <c r="C66" s="20" t="s">
        <v>459</v>
      </c>
      <c r="D66" s="25" t="s">
        <v>242</v>
      </c>
      <c r="E66" s="25" t="s">
        <v>236</v>
      </c>
      <c r="F66" s="25" t="s">
        <v>236</v>
      </c>
      <c r="G66" s="25" t="s">
        <v>237</v>
      </c>
      <c r="H66" s="26" t="s">
        <v>237</v>
      </c>
    </row>
    <row r="67" spans="1:8" x14ac:dyDescent="0.35">
      <c r="A67" s="21" t="s">
        <v>716</v>
      </c>
      <c r="B67" s="22" t="s">
        <v>1015</v>
      </c>
      <c r="C67" s="22" t="s">
        <v>459</v>
      </c>
      <c r="D67" s="25" t="s">
        <v>242</v>
      </c>
      <c r="E67" s="25" t="s">
        <v>236</v>
      </c>
      <c r="F67" s="25" t="s">
        <v>236</v>
      </c>
      <c r="G67" s="25" t="s">
        <v>237</v>
      </c>
      <c r="H67" s="26" t="s">
        <v>237</v>
      </c>
    </row>
    <row r="68" spans="1:8" x14ac:dyDescent="0.35">
      <c r="A68" s="19" t="s">
        <v>566</v>
      </c>
      <c r="B68" s="20" t="s">
        <v>925</v>
      </c>
      <c r="C68" s="20" t="s">
        <v>459</v>
      </c>
      <c r="D68" s="25" t="s">
        <v>242</v>
      </c>
      <c r="E68" s="25" t="s">
        <v>236</v>
      </c>
      <c r="F68" s="25" t="s">
        <v>236</v>
      </c>
      <c r="G68" s="25" t="s">
        <v>237</v>
      </c>
      <c r="H68" s="26" t="s">
        <v>237</v>
      </c>
    </row>
    <row r="69" spans="1:8" x14ac:dyDescent="0.35">
      <c r="A69" s="21" t="s">
        <v>571</v>
      </c>
      <c r="B69" s="22" t="s">
        <v>927</v>
      </c>
      <c r="C69" s="22" t="s">
        <v>459</v>
      </c>
      <c r="D69" s="25" t="s">
        <v>242</v>
      </c>
      <c r="E69" s="25" t="s">
        <v>236</v>
      </c>
      <c r="F69" s="25" t="s">
        <v>236</v>
      </c>
      <c r="G69" s="25" t="s">
        <v>237</v>
      </c>
      <c r="H69" s="26" t="s">
        <v>237</v>
      </c>
    </row>
    <row r="70" spans="1:8" x14ac:dyDescent="0.35">
      <c r="A70" s="19" t="s">
        <v>693</v>
      </c>
      <c r="B70" s="20" t="s">
        <v>1005</v>
      </c>
      <c r="C70" s="20" t="s">
        <v>459</v>
      </c>
      <c r="D70" s="25" t="s">
        <v>242</v>
      </c>
      <c r="E70" s="25" t="s">
        <v>236</v>
      </c>
      <c r="F70" s="25" t="s">
        <v>236</v>
      </c>
      <c r="G70" s="25" t="s">
        <v>237</v>
      </c>
      <c r="H70" s="26" t="s">
        <v>237</v>
      </c>
    </row>
    <row r="71" spans="1:8" x14ac:dyDescent="0.35">
      <c r="A71" s="21" t="s">
        <v>722</v>
      </c>
      <c r="B71" s="22" t="s">
        <v>1017</v>
      </c>
      <c r="C71" s="22" t="s">
        <v>459</v>
      </c>
      <c r="D71" s="25" t="s">
        <v>242</v>
      </c>
      <c r="E71" s="25" t="s">
        <v>236</v>
      </c>
      <c r="F71" s="25" t="s">
        <v>236</v>
      </c>
      <c r="G71" s="25" t="s">
        <v>237</v>
      </c>
      <c r="H71" s="26" t="s">
        <v>237</v>
      </c>
    </row>
    <row r="72" spans="1:8" x14ac:dyDescent="0.35">
      <c r="A72" s="19" t="s">
        <v>669</v>
      </c>
      <c r="B72" s="20" t="s">
        <v>987</v>
      </c>
      <c r="C72" s="20" t="s">
        <v>459</v>
      </c>
      <c r="D72" s="25" t="s">
        <v>242</v>
      </c>
      <c r="E72" s="25" t="s">
        <v>236</v>
      </c>
      <c r="F72" s="25" t="s">
        <v>236</v>
      </c>
      <c r="G72" s="25" t="s">
        <v>237</v>
      </c>
      <c r="H72" s="26" t="s">
        <v>237</v>
      </c>
    </row>
    <row r="73" spans="1:8" x14ac:dyDescent="0.35">
      <c r="A73" s="21" t="s">
        <v>717</v>
      </c>
      <c r="B73" s="22" t="s">
        <v>1015</v>
      </c>
      <c r="C73" s="22" t="s">
        <v>467</v>
      </c>
      <c r="D73" s="25" t="s">
        <v>242</v>
      </c>
      <c r="E73" s="25" t="s">
        <v>236</v>
      </c>
      <c r="F73" s="25" t="s">
        <v>236</v>
      </c>
      <c r="G73" s="25" t="s">
        <v>237</v>
      </c>
      <c r="H73" s="26" t="s">
        <v>237</v>
      </c>
    </row>
    <row r="74" spans="1:8" x14ac:dyDescent="0.35">
      <c r="A74" s="19" t="s">
        <v>498</v>
      </c>
      <c r="B74" s="20" t="s">
        <v>874</v>
      </c>
      <c r="C74" s="20" t="s">
        <v>459</v>
      </c>
      <c r="D74" s="25" t="s">
        <v>242</v>
      </c>
      <c r="E74" s="25" t="s">
        <v>236</v>
      </c>
      <c r="F74" s="25" t="s">
        <v>236</v>
      </c>
      <c r="G74" s="20" t="s">
        <v>283</v>
      </c>
      <c r="H74" s="26" t="s">
        <v>237</v>
      </c>
    </row>
    <row r="75" spans="1:8" x14ac:dyDescent="0.35">
      <c r="A75" s="21" t="s">
        <v>559</v>
      </c>
      <c r="B75" s="22" t="s">
        <v>921</v>
      </c>
      <c r="C75" s="22" t="s">
        <v>459</v>
      </c>
      <c r="D75" s="25" t="s">
        <v>242</v>
      </c>
      <c r="E75" s="25" t="s">
        <v>236</v>
      </c>
      <c r="F75" s="25" t="s">
        <v>236</v>
      </c>
      <c r="G75" s="25" t="s">
        <v>237</v>
      </c>
      <c r="H75" s="26" t="s">
        <v>237</v>
      </c>
    </row>
    <row r="76" spans="1:8" x14ac:dyDescent="0.35">
      <c r="A76" s="19" t="s">
        <v>609</v>
      </c>
      <c r="B76" s="20" t="s">
        <v>946</v>
      </c>
      <c r="C76" s="20" t="s">
        <v>459</v>
      </c>
      <c r="D76" s="25" t="s">
        <v>242</v>
      </c>
      <c r="E76" s="25" t="s">
        <v>236</v>
      </c>
      <c r="F76" s="25" t="s">
        <v>236</v>
      </c>
      <c r="G76" s="25" t="s">
        <v>237</v>
      </c>
      <c r="H76" s="26" t="s">
        <v>237</v>
      </c>
    </row>
    <row r="77" spans="1:8" x14ac:dyDescent="0.35">
      <c r="A77" s="21" t="s">
        <v>664</v>
      </c>
      <c r="B77" s="22" t="s">
        <v>982</v>
      </c>
      <c r="C77" s="22" t="s">
        <v>467</v>
      </c>
      <c r="D77" s="25" t="s">
        <v>242</v>
      </c>
      <c r="E77" s="25" t="s">
        <v>236</v>
      </c>
      <c r="F77" s="25" t="s">
        <v>236</v>
      </c>
      <c r="G77" s="25" t="s">
        <v>237</v>
      </c>
      <c r="H77" s="26" t="s">
        <v>237</v>
      </c>
    </row>
    <row r="78" spans="1:8" x14ac:dyDescent="0.35">
      <c r="A78" s="19" t="s">
        <v>659</v>
      </c>
      <c r="B78" s="20" t="s">
        <v>977</v>
      </c>
      <c r="C78" s="20" t="s">
        <v>467</v>
      </c>
      <c r="D78" s="27" t="s">
        <v>456</v>
      </c>
      <c r="E78" s="27" t="s">
        <v>457</v>
      </c>
      <c r="F78" s="27" t="s">
        <v>457</v>
      </c>
      <c r="G78" s="28" t="s">
        <v>242</v>
      </c>
      <c r="H78" s="29" t="s">
        <v>241</v>
      </c>
    </row>
    <row r="79" spans="1:8" x14ac:dyDescent="0.35">
      <c r="A79" s="21" t="s">
        <v>597</v>
      </c>
      <c r="B79" s="22" t="s">
        <v>940</v>
      </c>
      <c r="C79" s="22" t="s">
        <v>467</v>
      </c>
      <c r="D79" s="28" t="s">
        <v>237</v>
      </c>
      <c r="E79" s="28" t="s">
        <v>239</v>
      </c>
      <c r="F79" s="28" t="s">
        <v>239</v>
      </c>
      <c r="G79" s="28" t="s">
        <v>242</v>
      </c>
      <c r="H79" s="30" t="s">
        <v>242</v>
      </c>
    </row>
    <row r="80" spans="1:8" x14ac:dyDescent="0.35">
      <c r="A80" s="19" t="s">
        <v>681</v>
      </c>
      <c r="B80" s="20" t="s">
        <v>995</v>
      </c>
      <c r="C80" s="20" t="s">
        <v>467</v>
      </c>
      <c r="D80" s="25" t="s">
        <v>242</v>
      </c>
      <c r="E80" s="25" t="s">
        <v>236</v>
      </c>
      <c r="F80" s="25" t="s">
        <v>236</v>
      </c>
      <c r="G80" s="25" t="s">
        <v>237</v>
      </c>
      <c r="H80" s="26" t="s">
        <v>237</v>
      </c>
    </row>
    <row r="81" spans="1:8" x14ac:dyDescent="0.35">
      <c r="A81" s="21" t="s">
        <v>676</v>
      </c>
      <c r="B81" s="22" t="s">
        <v>991</v>
      </c>
      <c r="C81" s="22" t="s">
        <v>467</v>
      </c>
      <c r="D81" s="28" t="s">
        <v>237</v>
      </c>
      <c r="E81" s="28" t="s">
        <v>239</v>
      </c>
      <c r="F81" s="28" t="s">
        <v>239</v>
      </c>
      <c r="G81" s="28" t="s">
        <v>242</v>
      </c>
      <c r="H81" s="30" t="s">
        <v>242</v>
      </c>
    </row>
    <row r="82" spans="1:8" x14ac:dyDescent="0.35">
      <c r="A82" s="19" t="s">
        <v>680</v>
      </c>
      <c r="B82" s="20" t="s">
        <v>994</v>
      </c>
      <c r="C82" s="20" t="s">
        <v>467</v>
      </c>
      <c r="D82" s="28" t="s">
        <v>237</v>
      </c>
      <c r="E82" s="28" t="s">
        <v>239</v>
      </c>
      <c r="F82" s="28" t="s">
        <v>239</v>
      </c>
      <c r="G82" s="28" t="s">
        <v>242</v>
      </c>
      <c r="H82" s="30" t="s">
        <v>242</v>
      </c>
    </row>
    <row r="83" spans="1:8" x14ac:dyDescent="0.35">
      <c r="A83" s="21" t="s">
        <v>613</v>
      </c>
      <c r="B83" s="22" t="s">
        <v>949</v>
      </c>
      <c r="C83" s="22" t="s">
        <v>467</v>
      </c>
      <c r="D83" s="28" t="s">
        <v>237</v>
      </c>
      <c r="E83" s="28" t="s">
        <v>239</v>
      </c>
      <c r="F83" s="28" t="s">
        <v>239</v>
      </c>
      <c r="G83" s="28" t="s">
        <v>242</v>
      </c>
      <c r="H83" s="30" t="s">
        <v>242</v>
      </c>
    </row>
    <row r="84" spans="1:8" x14ac:dyDescent="0.35">
      <c r="A84" s="19" t="s">
        <v>561</v>
      </c>
      <c r="B84" s="20" t="s">
        <v>51</v>
      </c>
      <c r="C84" s="20" t="s">
        <v>467</v>
      </c>
      <c r="D84" s="27" t="s">
        <v>456</v>
      </c>
      <c r="E84" s="27" t="s">
        <v>457</v>
      </c>
      <c r="F84" s="27" t="s">
        <v>457</v>
      </c>
      <c r="G84" s="28" t="s">
        <v>242</v>
      </c>
      <c r="H84" s="29" t="s">
        <v>241</v>
      </c>
    </row>
    <row r="85" spans="1:8" x14ac:dyDescent="0.35">
      <c r="A85" s="21" t="s">
        <v>697</v>
      </c>
      <c r="B85" s="22" t="s">
        <v>1007</v>
      </c>
      <c r="C85" s="22" t="s">
        <v>467</v>
      </c>
      <c r="D85" s="27" t="s">
        <v>456</v>
      </c>
      <c r="E85" s="27" t="s">
        <v>457</v>
      </c>
      <c r="F85" s="28" t="s">
        <v>239</v>
      </c>
      <c r="G85" s="28" t="s">
        <v>242</v>
      </c>
      <c r="H85" s="29" t="s">
        <v>241</v>
      </c>
    </row>
    <row r="86" spans="1:8" x14ac:dyDescent="0.35">
      <c r="A86" s="19" t="s">
        <v>647</v>
      </c>
      <c r="B86" s="20" t="s">
        <v>972</v>
      </c>
      <c r="C86" s="20" t="s">
        <v>467</v>
      </c>
      <c r="D86" s="27" t="s">
        <v>456</v>
      </c>
      <c r="E86" s="27" t="s">
        <v>457</v>
      </c>
      <c r="F86" s="28" t="s">
        <v>239</v>
      </c>
      <c r="G86" s="28" t="s">
        <v>242</v>
      </c>
      <c r="H86" s="29" t="s">
        <v>241</v>
      </c>
    </row>
    <row r="87" spans="1:8" x14ac:dyDescent="0.35">
      <c r="A87" s="21" t="s">
        <v>661</v>
      </c>
      <c r="B87" s="22" t="s">
        <v>979</v>
      </c>
      <c r="C87" s="22" t="s">
        <v>467</v>
      </c>
      <c r="D87" s="22" t="s">
        <v>283</v>
      </c>
      <c r="E87" s="22" t="s">
        <v>283</v>
      </c>
      <c r="F87" s="27" t="s">
        <v>457</v>
      </c>
      <c r="G87" s="28" t="s">
        <v>242</v>
      </c>
      <c r="H87" s="29" t="s">
        <v>241</v>
      </c>
    </row>
    <row r="88" spans="1:8" x14ac:dyDescent="0.35">
      <c r="A88" s="19" t="s">
        <v>578</v>
      </c>
      <c r="B88" s="20" t="s">
        <v>931</v>
      </c>
      <c r="C88" s="20" t="s">
        <v>467</v>
      </c>
      <c r="D88" s="28" t="s">
        <v>237</v>
      </c>
      <c r="E88" s="28" t="s">
        <v>239</v>
      </c>
      <c r="F88" s="28" t="s">
        <v>239</v>
      </c>
      <c r="G88" s="28" t="s">
        <v>242</v>
      </c>
      <c r="H88" s="30" t="s">
        <v>242</v>
      </c>
    </row>
    <row r="89" spans="1:8" x14ac:dyDescent="0.35">
      <c r="A89" s="21" t="s">
        <v>690</v>
      </c>
      <c r="B89" s="22" t="s">
        <v>30</v>
      </c>
      <c r="C89" s="22" t="s">
        <v>455</v>
      </c>
      <c r="D89" s="27" t="s">
        <v>456</v>
      </c>
      <c r="E89" s="27" t="s">
        <v>457</v>
      </c>
      <c r="F89" s="27" t="s">
        <v>457</v>
      </c>
      <c r="G89" s="28" t="s">
        <v>242</v>
      </c>
      <c r="H89" s="29" t="s">
        <v>241</v>
      </c>
    </row>
    <row r="90" spans="1:8" x14ac:dyDescent="0.35">
      <c r="A90" s="19" t="s">
        <v>482</v>
      </c>
      <c r="B90" s="20" t="s">
        <v>866</v>
      </c>
      <c r="C90" s="20" t="s">
        <v>455</v>
      </c>
      <c r="D90" s="27" t="s">
        <v>456</v>
      </c>
      <c r="E90" s="27" t="s">
        <v>457</v>
      </c>
      <c r="F90" s="27" t="s">
        <v>457</v>
      </c>
      <c r="G90" s="28" t="s">
        <v>242</v>
      </c>
      <c r="H90" s="29" t="s">
        <v>241</v>
      </c>
    </row>
    <row r="91" spans="1:8" x14ac:dyDescent="0.35">
      <c r="A91" s="21" t="s">
        <v>476</v>
      </c>
      <c r="B91" s="22" t="s">
        <v>862</v>
      </c>
      <c r="C91" s="22"/>
      <c r="D91" s="25" t="s">
        <v>242</v>
      </c>
      <c r="E91" s="25" t="s">
        <v>236</v>
      </c>
      <c r="F91" s="25" t="s">
        <v>236</v>
      </c>
      <c r="G91" s="25" t="s">
        <v>237</v>
      </c>
      <c r="H91" s="26" t="s">
        <v>237</v>
      </c>
    </row>
    <row r="92" spans="1:8" x14ac:dyDescent="0.35">
      <c r="A92" s="19" t="s">
        <v>662</v>
      </c>
      <c r="B92" s="20" t="s">
        <v>980</v>
      </c>
      <c r="C92" s="20" t="s">
        <v>459</v>
      </c>
      <c r="D92" s="25" t="s">
        <v>242</v>
      </c>
      <c r="E92" s="25" t="s">
        <v>236</v>
      </c>
      <c r="F92" s="25" t="s">
        <v>236</v>
      </c>
      <c r="G92" s="25" t="s">
        <v>237</v>
      </c>
      <c r="H92" s="26" t="s">
        <v>237</v>
      </c>
    </row>
    <row r="93" spans="1:8" x14ac:dyDescent="0.35">
      <c r="A93" s="21" t="s">
        <v>648</v>
      </c>
      <c r="B93" s="22" t="s">
        <v>973</v>
      </c>
      <c r="C93" s="22" t="s">
        <v>459</v>
      </c>
      <c r="D93" s="25" t="s">
        <v>242</v>
      </c>
      <c r="E93" s="25" t="s">
        <v>236</v>
      </c>
      <c r="F93" s="25" t="s">
        <v>236</v>
      </c>
      <c r="G93" s="25" t="s">
        <v>237</v>
      </c>
      <c r="H93" s="26" t="s">
        <v>237</v>
      </c>
    </row>
    <row r="94" spans="1:8" x14ac:dyDescent="0.35">
      <c r="A94" s="19" t="s">
        <v>656</v>
      </c>
      <c r="B94" s="20" t="s">
        <v>975</v>
      </c>
      <c r="C94" s="20" t="s">
        <v>459</v>
      </c>
      <c r="D94" s="25" t="s">
        <v>242</v>
      </c>
      <c r="E94" s="25" t="s">
        <v>236</v>
      </c>
      <c r="F94" s="25" t="s">
        <v>236</v>
      </c>
      <c r="G94" s="25" t="s">
        <v>237</v>
      </c>
      <c r="H94" s="26" t="s">
        <v>237</v>
      </c>
    </row>
    <row r="95" spans="1:8" x14ac:dyDescent="0.35">
      <c r="A95" s="21" t="s">
        <v>843</v>
      </c>
      <c r="B95" s="22" t="s">
        <v>1128</v>
      </c>
      <c r="C95" s="22" t="s">
        <v>459</v>
      </c>
      <c r="D95" s="25" t="s">
        <v>242</v>
      </c>
      <c r="E95" s="25" t="s">
        <v>236</v>
      </c>
      <c r="F95" s="25" t="s">
        <v>236</v>
      </c>
      <c r="G95" s="25" t="s">
        <v>237</v>
      </c>
      <c r="H95" s="26" t="s">
        <v>237</v>
      </c>
    </row>
    <row r="96" spans="1:8" x14ac:dyDescent="0.35">
      <c r="A96" s="19" t="s">
        <v>563</v>
      </c>
      <c r="B96" s="20" t="s">
        <v>922</v>
      </c>
      <c r="C96" s="20" t="s">
        <v>459</v>
      </c>
      <c r="D96" s="25" t="s">
        <v>242</v>
      </c>
      <c r="E96" s="25" t="s">
        <v>236</v>
      </c>
      <c r="F96" s="25" t="s">
        <v>236</v>
      </c>
      <c r="G96" s="25" t="s">
        <v>237</v>
      </c>
      <c r="H96" s="26" t="s">
        <v>237</v>
      </c>
    </row>
    <row r="97" spans="1:8" x14ac:dyDescent="0.35">
      <c r="A97" s="21" t="s">
        <v>842</v>
      </c>
      <c r="B97" s="22" t="s">
        <v>1127</v>
      </c>
      <c r="C97" s="22" t="s">
        <v>459</v>
      </c>
      <c r="D97" s="25" t="s">
        <v>242</v>
      </c>
      <c r="E97" s="25" t="s">
        <v>236</v>
      </c>
      <c r="F97" s="25" t="s">
        <v>236</v>
      </c>
      <c r="G97" s="22" t="s">
        <v>283</v>
      </c>
      <c r="H97" s="26" t="s">
        <v>237</v>
      </c>
    </row>
    <row r="98" spans="1:8" x14ac:dyDescent="0.35">
      <c r="A98" s="19" t="s">
        <v>837</v>
      </c>
      <c r="B98" s="20" t="s">
        <v>1125</v>
      </c>
      <c r="C98" s="20" t="s">
        <v>467</v>
      </c>
      <c r="D98" s="25" t="s">
        <v>242</v>
      </c>
      <c r="E98" s="25" t="s">
        <v>236</v>
      </c>
      <c r="F98" s="25" t="s">
        <v>236</v>
      </c>
      <c r="G98" s="25" t="s">
        <v>237</v>
      </c>
      <c r="H98" s="26" t="s">
        <v>237</v>
      </c>
    </row>
    <row r="99" spans="1:8" x14ac:dyDescent="0.35">
      <c r="A99" s="21" t="s">
        <v>836</v>
      </c>
      <c r="B99" s="22" t="s">
        <v>1124</v>
      </c>
      <c r="C99" s="22" t="s">
        <v>467</v>
      </c>
      <c r="D99" s="25" t="s">
        <v>242</v>
      </c>
      <c r="E99" s="25" t="s">
        <v>236</v>
      </c>
      <c r="F99" s="25" t="s">
        <v>236</v>
      </c>
      <c r="G99" s="25" t="s">
        <v>237</v>
      </c>
      <c r="H99" s="26" t="s">
        <v>237</v>
      </c>
    </row>
    <row r="100" spans="1:8" x14ac:dyDescent="0.35">
      <c r="A100" s="19" t="s">
        <v>464</v>
      </c>
      <c r="B100" s="20" t="s">
        <v>853</v>
      </c>
      <c r="C100" s="20" t="s">
        <v>459</v>
      </c>
      <c r="D100" s="25" t="s">
        <v>242</v>
      </c>
      <c r="E100" s="25" t="s">
        <v>236</v>
      </c>
      <c r="F100" s="25" t="s">
        <v>236</v>
      </c>
      <c r="G100" s="25" t="s">
        <v>237</v>
      </c>
      <c r="H100" s="26" t="s">
        <v>237</v>
      </c>
    </row>
    <row r="101" spans="1:8" x14ac:dyDescent="0.35">
      <c r="A101" s="21" t="s">
        <v>838</v>
      </c>
      <c r="B101" s="22" t="s">
        <v>1126</v>
      </c>
      <c r="C101" s="22"/>
      <c r="D101" s="22" t="s">
        <v>283</v>
      </c>
      <c r="E101" s="27" t="s">
        <v>457</v>
      </c>
      <c r="F101" s="27" t="s">
        <v>457</v>
      </c>
      <c r="G101" s="22" t="s">
        <v>283</v>
      </c>
      <c r="H101" s="29" t="s">
        <v>241</v>
      </c>
    </row>
    <row r="102" spans="1:8" x14ac:dyDescent="0.35">
      <c r="A102" s="19" t="s">
        <v>473</v>
      </c>
      <c r="B102" s="20" t="s">
        <v>859</v>
      </c>
      <c r="C102" s="20" t="s">
        <v>459</v>
      </c>
      <c r="D102" s="25" t="s">
        <v>242</v>
      </c>
      <c r="E102" s="25" t="s">
        <v>236</v>
      </c>
      <c r="F102" s="25" t="s">
        <v>236</v>
      </c>
      <c r="G102" s="25" t="s">
        <v>237</v>
      </c>
      <c r="H102" s="26" t="s">
        <v>237</v>
      </c>
    </row>
    <row r="103" spans="1:8" x14ac:dyDescent="0.35">
      <c r="A103" s="21" t="s">
        <v>601</v>
      </c>
      <c r="B103" s="22" t="s">
        <v>942</v>
      </c>
      <c r="C103" s="22" t="s">
        <v>459</v>
      </c>
      <c r="D103" s="25" t="s">
        <v>242</v>
      </c>
      <c r="E103" s="25" t="s">
        <v>236</v>
      </c>
      <c r="F103" s="25" t="s">
        <v>236</v>
      </c>
      <c r="G103" s="25" t="s">
        <v>237</v>
      </c>
      <c r="H103" s="26" t="s">
        <v>237</v>
      </c>
    </row>
    <row r="104" spans="1:8" x14ac:dyDescent="0.35">
      <c r="A104" s="19" t="s">
        <v>768</v>
      </c>
      <c r="B104" s="20" t="s">
        <v>1056</v>
      </c>
      <c r="C104" s="20" t="s">
        <v>459</v>
      </c>
      <c r="D104" s="25" t="s">
        <v>242</v>
      </c>
      <c r="E104" s="25" t="s">
        <v>236</v>
      </c>
      <c r="F104" s="25" t="s">
        <v>236</v>
      </c>
      <c r="G104" s="25" t="s">
        <v>237</v>
      </c>
      <c r="H104" s="26" t="s">
        <v>237</v>
      </c>
    </row>
    <row r="105" spans="1:8" x14ac:dyDescent="0.35">
      <c r="A105" s="21" t="s">
        <v>701</v>
      </c>
      <c r="B105" s="22" t="s">
        <v>32</v>
      </c>
      <c r="C105" s="22" t="s">
        <v>455</v>
      </c>
      <c r="D105" s="27" t="s">
        <v>456</v>
      </c>
      <c r="E105" s="28" t="s">
        <v>239</v>
      </c>
      <c r="F105" s="28" t="s">
        <v>239</v>
      </c>
      <c r="G105" s="22" t="s">
        <v>283</v>
      </c>
      <c r="H105" s="30" t="s">
        <v>242</v>
      </c>
    </row>
    <row r="106" spans="1:8" x14ac:dyDescent="0.35">
      <c r="A106" s="19" t="s">
        <v>460</v>
      </c>
      <c r="B106" s="20" t="s">
        <v>849</v>
      </c>
      <c r="C106" s="20" t="s">
        <v>459</v>
      </c>
      <c r="D106" s="25" t="s">
        <v>242</v>
      </c>
      <c r="E106" s="25" t="s">
        <v>236</v>
      </c>
      <c r="F106" s="25" t="s">
        <v>236</v>
      </c>
      <c r="G106" s="25" t="s">
        <v>237</v>
      </c>
      <c r="H106" s="26" t="s">
        <v>237</v>
      </c>
    </row>
    <row r="107" spans="1:8" x14ac:dyDescent="0.35">
      <c r="A107" s="21" t="s">
        <v>487</v>
      </c>
      <c r="B107" s="22" t="s">
        <v>869</v>
      </c>
      <c r="C107" s="22" t="s">
        <v>455</v>
      </c>
      <c r="D107" s="28" t="s">
        <v>237</v>
      </c>
      <c r="E107" s="28" t="s">
        <v>239</v>
      </c>
      <c r="F107" s="28" t="s">
        <v>239</v>
      </c>
      <c r="G107" s="28" t="s">
        <v>242</v>
      </c>
      <c r="H107" s="30" t="s">
        <v>242</v>
      </c>
    </row>
    <row r="108" spans="1:8" x14ac:dyDescent="0.35">
      <c r="A108" s="19" t="s">
        <v>565</v>
      </c>
      <c r="B108" s="20" t="s">
        <v>924</v>
      </c>
      <c r="C108" s="20" t="s">
        <v>459</v>
      </c>
      <c r="D108" s="25" t="s">
        <v>242</v>
      </c>
      <c r="E108" s="25" t="s">
        <v>236</v>
      </c>
      <c r="F108" s="20" t="s">
        <v>283</v>
      </c>
      <c r="G108" s="20" t="s">
        <v>283</v>
      </c>
      <c r="H108" s="26" t="s">
        <v>237</v>
      </c>
    </row>
    <row r="109" spans="1:8" x14ac:dyDescent="0.35">
      <c r="A109" s="21" t="s">
        <v>512</v>
      </c>
      <c r="B109" s="22" t="s">
        <v>95</v>
      </c>
      <c r="C109" s="22" t="s">
        <v>459</v>
      </c>
      <c r="D109" s="25" t="s">
        <v>242</v>
      </c>
      <c r="E109" s="22" t="s">
        <v>283</v>
      </c>
      <c r="F109" s="22" t="s">
        <v>283</v>
      </c>
      <c r="G109" s="22" t="s">
        <v>283</v>
      </c>
      <c r="H109" s="26" t="s">
        <v>237</v>
      </c>
    </row>
    <row r="110" spans="1:8" x14ac:dyDescent="0.35">
      <c r="A110" s="19" t="s">
        <v>475</v>
      </c>
      <c r="B110" s="20" t="s">
        <v>861</v>
      </c>
      <c r="C110" s="20" t="s">
        <v>459</v>
      </c>
      <c r="D110" s="25" t="s">
        <v>242</v>
      </c>
      <c r="E110" s="25" t="s">
        <v>236</v>
      </c>
      <c r="F110" s="25" t="s">
        <v>236</v>
      </c>
      <c r="G110" s="25" t="s">
        <v>237</v>
      </c>
      <c r="H110" s="26" t="s">
        <v>237</v>
      </c>
    </row>
    <row r="111" spans="1:8" x14ac:dyDescent="0.35">
      <c r="A111" s="21" t="s">
        <v>667</v>
      </c>
      <c r="B111" s="22" t="s">
        <v>985</v>
      </c>
      <c r="C111" s="22" t="s">
        <v>459</v>
      </c>
      <c r="D111" s="25" t="s">
        <v>242</v>
      </c>
      <c r="E111" s="25" t="s">
        <v>236</v>
      </c>
      <c r="F111" s="25" t="s">
        <v>236</v>
      </c>
      <c r="G111" s="25" t="s">
        <v>237</v>
      </c>
      <c r="H111" s="26" t="s">
        <v>237</v>
      </c>
    </row>
    <row r="112" spans="1:8" x14ac:dyDescent="0.35">
      <c r="A112" s="19" t="s">
        <v>489</v>
      </c>
      <c r="B112" s="20" t="s">
        <v>870</v>
      </c>
      <c r="C112" s="20" t="s">
        <v>459</v>
      </c>
      <c r="D112" s="25" t="s">
        <v>242</v>
      </c>
      <c r="E112" s="25" t="s">
        <v>236</v>
      </c>
      <c r="F112" s="20" t="s">
        <v>283</v>
      </c>
      <c r="G112" s="25" t="s">
        <v>237</v>
      </c>
      <c r="H112" s="26" t="s">
        <v>237</v>
      </c>
    </row>
    <row r="113" spans="1:8" x14ac:dyDescent="0.35">
      <c r="A113" s="21" t="s">
        <v>516</v>
      </c>
      <c r="B113" s="22" t="s">
        <v>883</v>
      </c>
      <c r="C113" s="22" t="s">
        <v>459</v>
      </c>
      <c r="D113" s="25" t="s">
        <v>242</v>
      </c>
      <c r="E113" s="25" t="s">
        <v>236</v>
      </c>
      <c r="F113" s="25" t="s">
        <v>236</v>
      </c>
      <c r="G113" s="25" t="s">
        <v>237</v>
      </c>
      <c r="H113" s="26" t="s">
        <v>237</v>
      </c>
    </row>
    <row r="114" spans="1:8" x14ac:dyDescent="0.35">
      <c r="A114" s="19" t="s">
        <v>696</v>
      </c>
      <c r="B114" s="20" t="s">
        <v>1006</v>
      </c>
      <c r="C114" s="20" t="s">
        <v>459</v>
      </c>
      <c r="D114" s="25" t="s">
        <v>242</v>
      </c>
      <c r="E114" s="25" t="s">
        <v>236</v>
      </c>
      <c r="F114" s="25" t="s">
        <v>236</v>
      </c>
      <c r="G114" s="25" t="s">
        <v>237</v>
      </c>
      <c r="H114" s="26" t="s">
        <v>237</v>
      </c>
    </row>
    <row r="115" spans="1:8" x14ac:dyDescent="0.35">
      <c r="A115" s="21" t="s">
        <v>598</v>
      </c>
      <c r="B115" s="22" t="s">
        <v>941</v>
      </c>
      <c r="C115" s="22"/>
      <c r="D115" s="28" t="s">
        <v>237</v>
      </c>
      <c r="E115" s="28" t="s">
        <v>239</v>
      </c>
      <c r="F115" s="28" t="s">
        <v>239</v>
      </c>
      <c r="G115" s="28" t="s">
        <v>242</v>
      </c>
      <c r="H115" s="30" t="s">
        <v>242</v>
      </c>
    </row>
    <row r="116" spans="1:8" x14ac:dyDescent="0.35">
      <c r="A116" s="19" t="s">
        <v>492</v>
      </c>
      <c r="B116" s="20" t="s">
        <v>35</v>
      </c>
      <c r="C116" s="20"/>
      <c r="D116" s="27" t="s">
        <v>456</v>
      </c>
      <c r="E116" s="20" t="s">
        <v>283</v>
      </c>
      <c r="F116" s="20" t="s">
        <v>283</v>
      </c>
      <c r="G116" s="20" t="s">
        <v>283</v>
      </c>
      <c r="H116" s="30" t="s">
        <v>242</v>
      </c>
    </row>
    <row r="117" spans="1:8" x14ac:dyDescent="0.35">
      <c r="A117" s="21" t="s">
        <v>564</v>
      </c>
      <c r="B117" s="22" t="s">
        <v>923</v>
      </c>
      <c r="C117" s="22" t="s">
        <v>459</v>
      </c>
      <c r="D117" s="25" t="s">
        <v>242</v>
      </c>
      <c r="E117" s="25" t="s">
        <v>236</v>
      </c>
      <c r="F117" s="25" t="s">
        <v>236</v>
      </c>
      <c r="G117" s="25" t="s">
        <v>237</v>
      </c>
      <c r="H117" s="26" t="s">
        <v>237</v>
      </c>
    </row>
    <row r="118" spans="1:8" x14ac:dyDescent="0.35">
      <c r="A118" s="19" t="s">
        <v>478</v>
      </c>
      <c r="B118" s="20" t="s">
        <v>864</v>
      </c>
      <c r="C118" s="20" t="s">
        <v>455</v>
      </c>
      <c r="D118" s="27" t="s">
        <v>456</v>
      </c>
      <c r="E118" s="27" t="s">
        <v>457</v>
      </c>
      <c r="F118" s="27" t="s">
        <v>457</v>
      </c>
      <c r="G118" s="27" t="s">
        <v>241</v>
      </c>
      <c r="H118" s="29" t="s">
        <v>241</v>
      </c>
    </row>
    <row r="119" spans="1:8" x14ac:dyDescent="0.35">
      <c r="A119" s="21" t="s">
        <v>574</v>
      </c>
      <c r="B119" s="22" t="s">
        <v>928</v>
      </c>
      <c r="C119" s="22" t="s">
        <v>459</v>
      </c>
      <c r="D119" s="25" t="s">
        <v>242</v>
      </c>
      <c r="E119" s="25" t="s">
        <v>236</v>
      </c>
      <c r="F119" s="25" t="s">
        <v>236</v>
      </c>
      <c r="G119" s="25" t="s">
        <v>237</v>
      </c>
      <c r="H119" s="26" t="s">
        <v>237</v>
      </c>
    </row>
    <row r="120" spans="1:8" x14ac:dyDescent="0.35">
      <c r="A120" s="19" t="s">
        <v>471</v>
      </c>
      <c r="B120" s="20" t="s">
        <v>858</v>
      </c>
      <c r="C120" s="20" t="s">
        <v>459</v>
      </c>
      <c r="D120" s="25" t="s">
        <v>242</v>
      </c>
      <c r="E120" s="25" t="s">
        <v>236</v>
      </c>
      <c r="F120" s="25" t="s">
        <v>236</v>
      </c>
      <c r="G120" s="20" t="s">
        <v>283</v>
      </c>
      <c r="H120" s="26" t="s">
        <v>237</v>
      </c>
    </row>
    <row r="121" spans="1:8" x14ac:dyDescent="0.35">
      <c r="A121" s="21" t="s">
        <v>616</v>
      </c>
      <c r="B121" s="22" t="s">
        <v>950</v>
      </c>
      <c r="C121" s="22" t="s">
        <v>459</v>
      </c>
      <c r="D121" s="25" t="s">
        <v>242</v>
      </c>
      <c r="E121" s="25" t="s">
        <v>236</v>
      </c>
      <c r="F121" s="25" t="s">
        <v>236</v>
      </c>
      <c r="G121" s="25" t="s">
        <v>237</v>
      </c>
      <c r="H121" s="26" t="s">
        <v>237</v>
      </c>
    </row>
    <row r="122" spans="1:8" x14ac:dyDescent="0.35">
      <c r="A122" s="19" t="s">
        <v>668</v>
      </c>
      <c r="B122" s="20" t="s">
        <v>986</v>
      </c>
      <c r="C122" s="20" t="s">
        <v>459</v>
      </c>
      <c r="D122" s="25" t="s">
        <v>242</v>
      </c>
      <c r="E122" s="25" t="s">
        <v>236</v>
      </c>
      <c r="F122" s="25" t="s">
        <v>236</v>
      </c>
      <c r="G122" s="20" t="s">
        <v>283</v>
      </c>
      <c r="H122" s="26" t="s">
        <v>237</v>
      </c>
    </row>
    <row r="123" spans="1:8" x14ac:dyDescent="0.35">
      <c r="A123" s="21" t="s">
        <v>665</v>
      </c>
      <c r="B123" s="22" t="s">
        <v>983</v>
      </c>
      <c r="C123" s="22" t="s">
        <v>459</v>
      </c>
      <c r="D123" s="25" t="s">
        <v>242</v>
      </c>
      <c r="E123" s="25" t="s">
        <v>236</v>
      </c>
      <c r="F123" s="25" t="s">
        <v>236</v>
      </c>
      <c r="G123" s="25" t="s">
        <v>237</v>
      </c>
      <c r="H123" s="26" t="s">
        <v>237</v>
      </c>
    </row>
    <row r="124" spans="1:8" x14ac:dyDescent="0.35">
      <c r="A124" s="19" t="s">
        <v>687</v>
      </c>
      <c r="B124" s="20" t="s">
        <v>1001</v>
      </c>
      <c r="C124" s="20" t="s">
        <v>459</v>
      </c>
      <c r="D124" s="25" t="s">
        <v>242</v>
      </c>
      <c r="E124" s="25" t="s">
        <v>236</v>
      </c>
      <c r="F124" s="25" t="s">
        <v>236</v>
      </c>
      <c r="G124" s="25" t="s">
        <v>237</v>
      </c>
      <c r="H124" s="26" t="s">
        <v>237</v>
      </c>
    </row>
    <row r="125" spans="1:8" x14ac:dyDescent="0.35">
      <c r="A125" s="21" t="s">
        <v>614</v>
      </c>
      <c r="B125" s="22" t="s">
        <v>37</v>
      </c>
      <c r="C125" s="22" t="s">
        <v>455</v>
      </c>
      <c r="D125" s="28" t="s">
        <v>237</v>
      </c>
      <c r="E125" s="28" t="s">
        <v>239</v>
      </c>
      <c r="F125" s="28" t="s">
        <v>239</v>
      </c>
      <c r="G125" s="28" t="s">
        <v>242</v>
      </c>
      <c r="H125" s="30" t="s">
        <v>242</v>
      </c>
    </row>
    <row r="126" spans="1:8" x14ac:dyDescent="0.35">
      <c r="A126" s="19" t="s">
        <v>663</v>
      </c>
      <c r="B126" s="20" t="s">
        <v>981</v>
      </c>
      <c r="C126" s="20" t="s">
        <v>467</v>
      </c>
      <c r="D126" s="27" t="s">
        <v>456</v>
      </c>
      <c r="E126" s="27" t="s">
        <v>457</v>
      </c>
      <c r="F126" s="27" t="s">
        <v>457</v>
      </c>
      <c r="G126" s="28" t="s">
        <v>242</v>
      </c>
      <c r="H126" s="30" t="s">
        <v>242</v>
      </c>
    </row>
    <row r="127" spans="1:8" x14ac:dyDescent="0.35">
      <c r="A127" s="21" t="s">
        <v>485</v>
      </c>
      <c r="B127" s="22" t="s">
        <v>868</v>
      </c>
      <c r="C127" s="22" t="s">
        <v>467</v>
      </c>
      <c r="D127" s="25" t="s">
        <v>242</v>
      </c>
      <c r="E127" s="25" t="s">
        <v>236</v>
      </c>
      <c r="F127" s="25" t="s">
        <v>236</v>
      </c>
      <c r="G127" s="25" t="s">
        <v>237</v>
      </c>
      <c r="H127" s="26" t="s">
        <v>237</v>
      </c>
    </row>
    <row r="128" spans="1:8" x14ac:dyDescent="0.35">
      <c r="A128" s="19" t="s">
        <v>470</v>
      </c>
      <c r="B128" s="20" t="s">
        <v>857</v>
      </c>
      <c r="C128" s="20"/>
      <c r="D128" s="25" t="s">
        <v>242</v>
      </c>
      <c r="E128" s="25" t="s">
        <v>236</v>
      </c>
      <c r="F128" s="25" t="s">
        <v>236</v>
      </c>
      <c r="G128" s="25" t="s">
        <v>237</v>
      </c>
      <c r="H128" s="26" t="s">
        <v>237</v>
      </c>
    </row>
    <row r="129" spans="1:8" x14ac:dyDescent="0.35">
      <c r="A129" s="21" t="s">
        <v>576</v>
      </c>
      <c r="B129" s="22" t="s">
        <v>929</v>
      </c>
      <c r="C129" s="22"/>
      <c r="D129" s="27" t="s">
        <v>456</v>
      </c>
      <c r="E129" s="27" t="s">
        <v>457</v>
      </c>
      <c r="F129" s="27" t="s">
        <v>457</v>
      </c>
      <c r="G129" s="28" t="s">
        <v>242</v>
      </c>
      <c r="H129" s="29" t="s">
        <v>241</v>
      </c>
    </row>
    <row r="130" spans="1:8" x14ac:dyDescent="0.35">
      <c r="A130" s="19" t="s">
        <v>602</v>
      </c>
      <c r="B130" s="20" t="s">
        <v>943</v>
      </c>
      <c r="C130" s="20" t="s">
        <v>459</v>
      </c>
      <c r="D130" s="25" t="s">
        <v>242</v>
      </c>
      <c r="E130" s="25" t="s">
        <v>236</v>
      </c>
      <c r="F130" s="25" t="s">
        <v>236</v>
      </c>
      <c r="G130" s="25" t="s">
        <v>237</v>
      </c>
      <c r="H130" s="26" t="s">
        <v>237</v>
      </c>
    </row>
    <row r="131" spans="1:8" x14ac:dyDescent="0.35">
      <c r="A131" s="21" t="s">
        <v>496</v>
      </c>
      <c r="B131" s="22" t="s">
        <v>873</v>
      </c>
      <c r="C131" s="22" t="s">
        <v>459</v>
      </c>
      <c r="D131" s="25" t="s">
        <v>242</v>
      </c>
      <c r="E131" s="25" t="s">
        <v>236</v>
      </c>
      <c r="F131" s="25" t="s">
        <v>236</v>
      </c>
      <c r="G131" s="25" t="s">
        <v>237</v>
      </c>
      <c r="H131" s="26" t="s">
        <v>237</v>
      </c>
    </row>
    <row r="132" spans="1:8" x14ac:dyDescent="0.35">
      <c r="A132" s="19" t="s">
        <v>635</v>
      </c>
      <c r="B132" s="20" t="s">
        <v>968</v>
      </c>
      <c r="C132" s="20" t="s">
        <v>455</v>
      </c>
      <c r="D132" s="28" t="s">
        <v>237</v>
      </c>
      <c r="E132" s="28" t="s">
        <v>239</v>
      </c>
      <c r="F132" s="28" t="s">
        <v>239</v>
      </c>
      <c r="G132" s="28" t="s">
        <v>242</v>
      </c>
      <c r="H132" s="30" t="s">
        <v>242</v>
      </c>
    </row>
    <row r="133" spans="1:8" x14ac:dyDescent="0.35">
      <c r="A133" s="21" t="s">
        <v>508</v>
      </c>
      <c r="B133" s="22" t="s">
        <v>878</v>
      </c>
      <c r="C133" s="22" t="s">
        <v>459</v>
      </c>
      <c r="D133" s="22" t="s">
        <v>283</v>
      </c>
      <c r="E133" s="27" t="s">
        <v>457</v>
      </c>
      <c r="F133" s="27" t="s">
        <v>457</v>
      </c>
      <c r="G133" s="28" t="s">
        <v>242</v>
      </c>
      <c r="H133" s="29" t="s">
        <v>241</v>
      </c>
    </row>
    <row r="134" spans="1:8" x14ac:dyDescent="0.35">
      <c r="A134" s="19" t="s">
        <v>511</v>
      </c>
      <c r="B134" s="20" t="s">
        <v>881</v>
      </c>
      <c r="C134" s="20"/>
      <c r="D134" s="27" t="s">
        <v>456</v>
      </c>
      <c r="E134" s="27" t="s">
        <v>457</v>
      </c>
      <c r="F134" s="27" t="s">
        <v>457</v>
      </c>
      <c r="G134" s="28" t="s">
        <v>242</v>
      </c>
      <c r="H134" s="29" t="s">
        <v>241</v>
      </c>
    </row>
    <row r="135" spans="1:8" x14ac:dyDescent="0.35">
      <c r="A135" s="21" t="s">
        <v>660</v>
      </c>
      <c r="B135" s="22" t="s">
        <v>978</v>
      </c>
      <c r="C135" s="22"/>
      <c r="D135" s="27" t="s">
        <v>456</v>
      </c>
      <c r="E135" s="27" t="s">
        <v>457</v>
      </c>
      <c r="F135" s="27" t="s">
        <v>457</v>
      </c>
      <c r="G135" s="28" t="s">
        <v>242</v>
      </c>
      <c r="H135" s="29" t="s">
        <v>241</v>
      </c>
    </row>
    <row r="136" spans="1:8" x14ac:dyDescent="0.35">
      <c r="A136" s="19" t="s">
        <v>474</v>
      </c>
      <c r="B136" s="20" t="s">
        <v>860</v>
      </c>
      <c r="C136" s="20" t="s">
        <v>459</v>
      </c>
      <c r="D136" s="25" t="s">
        <v>242</v>
      </c>
      <c r="E136" s="25" t="s">
        <v>236</v>
      </c>
      <c r="F136" s="25" t="s">
        <v>236</v>
      </c>
      <c r="G136" s="25" t="s">
        <v>237</v>
      </c>
      <c r="H136" s="26" t="s">
        <v>237</v>
      </c>
    </row>
    <row r="137" spans="1:8" x14ac:dyDescent="0.35">
      <c r="A137" s="21" t="s">
        <v>570</v>
      </c>
      <c r="B137" s="22" t="s">
        <v>926</v>
      </c>
      <c r="C137" s="22" t="s">
        <v>459</v>
      </c>
      <c r="D137" s="25" t="s">
        <v>242</v>
      </c>
      <c r="E137" s="25" t="s">
        <v>236</v>
      </c>
      <c r="F137" s="25" t="s">
        <v>236</v>
      </c>
      <c r="G137" s="25" t="s">
        <v>237</v>
      </c>
      <c r="H137" s="26" t="s">
        <v>237</v>
      </c>
    </row>
    <row r="138" spans="1:8" x14ac:dyDescent="0.35">
      <c r="A138" s="19" t="s">
        <v>556</v>
      </c>
      <c r="B138" s="20" t="s">
        <v>919</v>
      </c>
      <c r="C138" s="20" t="s">
        <v>459</v>
      </c>
      <c r="D138" s="25" t="s">
        <v>242</v>
      </c>
      <c r="E138" s="25" t="s">
        <v>236</v>
      </c>
      <c r="F138" s="25" t="s">
        <v>236</v>
      </c>
      <c r="G138" s="25" t="s">
        <v>237</v>
      </c>
      <c r="H138" s="26" t="s">
        <v>237</v>
      </c>
    </row>
    <row r="139" spans="1:8" x14ac:dyDescent="0.35">
      <c r="A139" s="21" t="s">
        <v>518</v>
      </c>
      <c r="B139" s="22" t="s">
        <v>884</v>
      </c>
      <c r="C139" s="22" t="s">
        <v>459</v>
      </c>
      <c r="D139" s="25" t="s">
        <v>242</v>
      </c>
      <c r="E139" s="22" t="s">
        <v>283</v>
      </c>
      <c r="F139" s="22" t="s">
        <v>283</v>
      </c>
      <c r="G139" s="22" t="s">
        <v>283</v>
      </c>
      <c r="H139" s="26" t="s">
        <v>237</v>
      </c>
    </row>
    <row r="140" spans="1:8" x14ac:dyDescent="0.35">
      <c r="A140" s="19" t="s">
        <v>839</v>
      </c>
      <c r="B140" s="20" t="s">
        <v>38</v>
      </c>
      <c r="C140" s="20" t="s">
        <v>455</v>
      </c>
      <c r="D140" s="27" t="s">
        <v>456</v>
      </c>
      <c r="E140" s="27" t="s">
        <v>457</v>
      </c>
      <c r="F140" s="27" t="s">
        <v>457</v>
      </c>
      <c r="G140" s="28" t="s">
        <v>241</v>
      </c>
      <c r="H140" s="29" t="s">
        <v>241</v>
      </c>
    </row>
    <row r="141" spans="1:8" x14ac:dyDescent="0.35">
      <c r="A141" s="21" t="s">
        <v>646</v>
      </c>
      <c r="B141" s="22" t="s">
        <v>971</v>
      </c>
      <c r="C141" s="22" t="s">
        <v>459</v>
      </c>
      <c r="D141" s="25" t="s">
        <v>242</v>
      </c>
      <c r="E141" s="25" t="s">
        <v>236</v>
      </c>
      <c r="F141" s="25" t="s">
        <v>236</v>
      </c>
      <c r="G141" s="25" t="s">
        <v>237</v>
      </c>
      <c r="H141" s="26" t="s">
        <v>237</v>
      </c>
    </row>
    <row r="142" spans="1:8" x14ac:dyDescent="0.35">
      <c r="A142" s="19" t="s">
        <v>679</v>
      </c>
      <c r="B142" s="20" t="s">
        <v>993</v>
      </c>
      <c r="C142" s="20" t="s">
        <v>459</v>
      </c>
      <c r="D142" s="25" t="s">
        <v>242</v>
      </c>
      <c r="E142" s="25" t="s">
        <v>236</v>
      </c>
      <c r="F142" s="25" t="s">
        <v>236</v>
      </c>
      <c r="G142" s="20" t="s">
        <v>283</v>
      </c>
      <c r="H142" s="26" t="s">
        <v>237</v>
      </c>
    </row>
    <row r="143" spans="1:8" x14ac:dyDescent="0.35">
      <c r="A143" s="21" t="s">
        <v>834</v>
      </c>
      <c r="B143" s="22" t="s">
        <v>39</v>
      </c>
      <c r="C143" s="22" t="s">
        <v>455</v>
      </c>
      <c r="D143" s="27" t="s">
        <v>456</v>
      </c>
      <c r="E143" s="27" t="s">
        <v>457</v>
      </c>
      <c r="F143" s="27" t="s">
        <v>457</v>
      </c>
      <c r="G143" s="28" t="s">
        <v>242</v>
      </c>
      <c r="H143" s="29" t="s">
        <v>241</v>
      </c>
    </row>
    <row r="144" spans="1:8" x14ac:dyDescent="0.35">
      <c r="A144" s="19" t="s">
        <v>510</v>
      </c>
      <c r="B144" s="20" t="s">
        <v>880</v>
      </c>
      <c r="C144" s="20" t="s">
        <v>459</v>
      </c>
      <c r="D144" s="25" t="s">
        <v>242</v>
      </c>
      <c r="E144" s="25" t="s">
        <v>236</v>
      </c>
      <c r="F144" s="25" t="s">
        <v>236</v>
      </c>
      <c r="G144" s="25" t="s">
        <v>237</v>
      </c>
      <c r="H144" s="26" t="s">
        <v>237</v>
      </c>
    </row>
    <row r="145" spans="1:8" x14ac:dyDescent="0.35">
      <c r="A145" s="21" t="s">
        <v>479</v>
      </c>
      <c r="B145" s="22" t="s">
        <v>865</v>
      </c>
      <c r="C145" s="22" t="s">
        <v>455</v>
      </c>
      <c r="D145" s="27" t="s">
        <v>456</v>
      </c>
      <c r="E145" s="27" t="s">
        <v>457</v>
      </c>
      <c r="F145" s="27" t="s">
        <v>457</v>
      </c>
      <c r="G145" s="28" t="s">
        <v>242</v>
      </c>
      <c r="H145" s="29" t="s">
        <v>241</v>
      </c>
    </row>
    <row r="146" spans="1:8" x14ac:dyDescent="0.35">
      <c r="A146" s="19" t="s">
        <v>484</v>
      </c>
      <c r="B146" s="20" t="s">
        <v>867</v>
      </c>
      <c r="C146" s="20" t="s">
        <v>459</v>
      </c>
      <c r="D146" s="25" t="s">
        <v>242</v>
      </c>
      <c r="E146" s="25" t="s">
        <v>236</v>
      </c>
      <c r="F146" s="25" t="s">
        <v>236</v>
      </c>
      <c r="G146" s="25" t="s">
        <v>237</v>
      </c>
      <c r="H146" s="26" t="s">
        <v>237</v>
      </c>
    </row>
    <row r="147" spans="1:8" x14ac:dyDescent="0.35">
      <c r="A147" s="21" t="s">
        <v>504</v>
      </c>
      <c r="B147" s="22" t="s">
        <v>68</v>
      </c>
      <c r="C147" s="22" t="s">
        <v>459</v>
      </c>
      <c r="D147" s="25" t="s">
        <v>242</v>
      </c>
      <c r="E147" s="25" t="s">
        <v>236</v>
      </c>
      <c r="F147" s="25" t="s">
        <v>236</v>
      </c>
      <c r="G147" s="25" t="s">
        <v>237</v>
      </c>
      <c r="H147" s="26" t="s">
        <v>237</v>
      </c>
    </row>
    <row r="148" spans="1:8" x14ac:dyDescent="0.35">
      <c r="A148" s="19" t="s">
        <v>469</v>
      </c>
      <c r="B148" s="20" t="s">
        <v>856</v>
      </c>
      <c r="C148" s="20" t="s">
        <v>459</v>
      </c>
      <c r="D148" s="25" t="s">
        <v>242</v>
      </c>
      <c r="E148" s="25" t="s">
        <v>236</v>
      </c>
      <c r="F148" s="25" t="s">
        <v>236</v>
      </c>
      <c r="G148" s="25" t="s">
        <v>237</v>
      </c>
      <c r="H148" s="26" t="s">
        <v>237</v>
      </c>
    </row>
    <row r="149" spans="1:8" x14ac:dyDescent="0.35">
      <c r="A149" s="21" t="s">
        <v>637</v>
      </c>
      <c r="B149" s="22" t="s">
        <v>40</v>
      </c>
      <c r="C149" s="22" t="s">
        <v>455</v>
      </c>
      <c r="D149" s="28" t="s">
        <v>237</v>
      </c>
      <c r="E149" s="28" t="s">
        <v>239</v>
      </c>
      <c r="F149" s="28" t="s">
        <v>239</v>
      </c>
      <c r="G149" s="28" t="s">
        <v>242</v>
      </c>
      <c r="H149" s="30" t="s">
        <v>242</v>
      </c>
    </row>
    <row r="150" spans="1:8" x14ac:dyDescent="0.35">
      <c r="A150" s="19" t="s">
        <v>588</v>
      </c>
      <c r="B150" s="20" t="s">
        <v>42</v>
      </c>
      <c r="C150" s="20" t="s">
        <v>455</v>
      </c>
      <c r="D150" s="27" t="s">
        <v>456</v>
      </c>
      <c r="E150" s="27" t="s">
        <v>457</v>
      </c>
      <c r="F150" s="27" t="s">
        <v>457</v>
      </c>
      <c r="G150" s="28" t="s">
        <v>242</v>
      </c>
      <c r="H150" s="29" t="s">
        <v>241</v>
      </c>
    </row>
    <row r="151" spans="1:8" x14ac:dyDescent="0.35">
      <c r="A151" s="21" t="s">
        <v>706</v>
      </c>
      <c r="B151" s="22" t="s">
        <v>1011</v>
      </c>
      <c r="C151" s="22" t="s">
        <v>455</v>
      </c>
      <c r="D151" s="22" t="s">
        <v>283</v>
      </c>
      <c r="E151" s="27" t="s">
        <v>457</v>
      </c>
      <c r="F151" s="27" t="s">
        <v>457</v>
      </c>
      <c r="G151" s="28" t="s">
        <v>242</v>
      </c>
      <c r="H151" s="29" t="s">
        <v>241</v>
      </c>
    </row>
    <row r="152" spans="1:8" x14ac:dyDescent="0.35">
      <c r="A152" s="19" t="s">
        <v>725</v>
      </c>
      <c r="B152" s="20" t="s">
        <v>44</v>
      </c>
      <c r="C152" s="20" t="s">
        <v>455</v>
      </c>
      <c r="D152" s="20" t="s">
        <v>283</v>
      </c>
      <c r="E152" s="27" t="s">
        <v>457</v>
      </c>
      <c r="F152" s="27" t="s">
        <v>457</v>
      </c>
      <c r="G152" s="28" t="s">
        <v>242</v>
      </c>
      <c r="H152" s="29" t="s">
        <v>241</v>
      </c>
    </row>
    <row r="153" spans="1:8" x14ac:dyDescent="0.35">
      <c r="A153" s="21" t="s">
        <v>553</v>
      </c>
      <c r="B153" s="22" t="s">
        <v>70</v>
      </c>
      <c r="C153" s="22" t="s">
        <v>459</v>
      </c>
      <c r="D153" s="22" t="s">
        <v>283</v>
      </c>
      <c r="E153" s="22" t="s">
        <v>283</v>
      </c>
      <c r="F153" s="22" t="s">
        <v>283</v>
      </c>
      <c r="G153" s="25" t="s">
        <v>237</v>
      </c>
      <c r="H153" s="26" t="s">
        <v>237</v>
      </c>
    </row>
    <row r="154" spans="1:8" x14ac:dyDescent="0.35">
      <c r="A154" s="19" t="s">
        <v>723</v>
      </c>
      <c r="B154" s="20" t="s">
        <v>71</v>
      </c>
      <c r="C154" s="20" t="s">
        <v>459</v>
      </c>
      <c r="D154" s="25" t="s">
        <v>242</v>
      </c>
      <c r="E154" s="25" t="s">
        <v>236</v>
      </c>
      <c r="F154" s="25" t="s">
        <v>236</v>
      </c>
      <c r="G154" s="25" t="s">
        <v>237</v>
      </c>
      <c r="H154" s="26" t="s">
        <v>237</v>
      </c>
    </row>
    <row r="155" spans="1:8" x14ac:dyDescent="0.35">
      <c r="A155" s="21" t="s">
        <v>495</v>
      </c>
      <c r="B155" s="22" t="s">
        <v>113</v>
      </c>
      <c r="C155" s="22" t="s">
        <v>459</v>
      </c>
      <c r="D155" s="25" t="s">
        <v>242</v>
      </c>
      <c r="E155" s="25" t="s">
        <v>236</v>
      </c>
      <c r="F155" s="25" t="s">
        <v>236</v>
      </c>
      <c r="G155" s="25" t="s">
        <v>237</v>
      </c>
      <c r="H155" s="26" t="s">
        <v>237</v>
      </c>
    </row>
    <row r="156" spans="1:8" x14ac:dyDescent="0.35">
      <c r="A156" s="19" t="s">
        <v>655</v>
      </c>
      <c r="B156" s="20" t="s">
        <v>974</v>
      </c>
      <c r="C156" s="20" t="s">
        <v>467</v>
      </c>
      <c r="D156" s="25" t="s">
        <v>242</v>
      </c>
      <c r="E156" s="25" t="s">
        <v>236</v>
      </c>
      <c r="F156" s="25" t="s">
        <v>236</v>
      </c>
      <c r="G156" s="25" t="s">
        <v>237</v>
      </c>
      <c r="H156" s="26" t="s">
        <v>237</v>
      </c>
    </row>
    <row r="157" spans="1:8" x14ac:dyDescent="0.35">
      <c r="A157" s="21" t="s">
        <v>585</v>
      </c>
      <c r="B157" s="22" t="s">
        <v>73</v>
      </c>
      <c r="C157" s="22" t="s">
        <v>459</v>
      </c>
      <c r="D157" s="25" t="s">
        <v>242</v>
      </c>
      <c r="E157" s="25" t="s">
        <v>236</v>
      </c>
      <c r="F157" s="25" t="s">
        <v>236</v>
      </c>
      <c r="G157" s="22" t="s">
        <v>283</v>
      </c>
      <c r="H157" s="26" t="s">
        <v>237</v>
      </c>
    </row>
    <row r="158" spans="1:8" x14ac:dyDescent="0.35">
      <c r="A158" s="19" t="s">
        <v>636</v>
      </c>
      <c r="B158" s="20" t="s">
        <v>46</v>
      </c>
      <c r="C158" s="20" t="s">
        <v>455</v>
      </c>
      <c r="D158" s="28" t="s">
        <v>237</v>
      </c>
      <c r="E158" s="28" t="s">
        <v>239</v>
      </c>
      <c r="F158" s="28" t="s">
        <v>239</v>
      </c>
      <c r="G158" s="28" t="s">
        <v>242</v>
      </c>
      <c r="H158" s="30" t="s">
        <v>242</v>
      </c>
    </row>
    <row r="159" spans="1:8" x14ac:dyDescent="0.35">
      <c r="A159" s="21" t="s">
        <v>488</v>
      </c>
      <c r="B159" s="22" t="s">
        <v>74</v>
      </c>
      <c r="C159" s="22" t="s">
        <v>459</v>
      </c>
      <c r="D159" s="25" t="s">
        <v>242</v>
      </c>
      <c r="E159" s="25" t="s">
        <v>236</v>
      </c>
      <c r="F159" s="25" t="s">
        <v>236</v>
      </c>
      <c r="G159" s="25" t="s">
        <v>237</v>
      </c>
      <c r="H159" s="26" t="s">
        <v>237</v>
      </c>
    </row>
    <row r="160" spans="1:8" x14ac:dyDescent="0.35">
      <c r="A160" s="19" t="s">
        <v>557</v>
      </c>
      <c r="B160" s="20" t="s">
        <v>920</v>
      </c>
      <c r="C160" s="20" t="s">
        <v>459</v>
      </c>
      <c r="D160" s="25" t="s">
        <v>242</v>
      </c>
      <c r="E160" s="25" t="s">
        <v>236</v>
      </c>
      <c r="F160" s="25" t="s">
        <v>236</v>
      </c>
      <c r="G160" s="25" t="s">
        <v>237</v>
      </c>
      <c r="H160" s="26" t="s">
        <v>237</v>
      </c>
    </row>
    <row r="161" spans="1:8" x14ac:dyDescent="0.35">
      <c r="A161" s="21" t="s">
        <v>468</v>
      </c>
      <c r="B161" s="22" t="s">
        <v>75</v>
      </c>
      <c r="C161" s="22" t="s">
        <v>459</v>
      </c>
      <c r="D161" s="25" t="s">
        <v>242</v>
      </c>
      <c r="E161" s="25" t="s">
        <v>236</v>
      </c>
      <c r="F161" s="25" t="s">
        <v>236</v>
      </c>
      <c r="G161" s="22" t="s">
        <v>283</v>
      </c>
      <c r="H161" s="26" t="s">
        <v>237</v>
      </c>
    </row>
    <row r="162" spans="1:8" x14ac:dyDescent="0.35">
      <c r="A162" s="19" t="s">
        <v>698</v>
      </c>
      <c r="B162" s="20" t="s">
        <v>76</v>
      </c>
      <c r="C162" s="20" t="s">
        <v>459</v>
      </c>
      <c r="D162" s="25" t="s">
        <v>242</v>
      </c>
      <c r="E162" s="25" t="s">
        <v>236</v>
      </c>
      <c r="F162" s="25" t="s">
        <v>236</v>
      </c>
      <c r="G162" s="20" t="s">
        <v>283</v>
      </c>
      <c r="H162" s="26" t="s">
        <v>237</v>
      </c>
    </row>
    <row r="163" spans="1:8" x14ac:dyDescent="0.35">
      <c r="A163" s="21" t="s">
        <v>560</v>
      </c>
      <c r="B163" s="22" t="s">
        <v>47</v>
      </c>
      <c r="C163" s="22" t="s">
        <v>455</v>
      </c>
      <c r="D163" s="22" t="s">
        <v>283</v>
      </c>
      <c r="E163" s="27" t="s">
        <v>457</v>
      </c>
      <c r="F163" s="27" t="s">
        <v>457</v>
      </c>
      <c r="G163" s="28" t="s">
        <v>242</v>
      </c>
      <c r="H163" s="29" t="s">
        <v>241</v>
      </c>
    </row>
    <row r="164" spans="1:8" x14ac:dyDescent="0.35">
      <c r="A164" s="19" t="s">
        <v>694</v>
      </c>
      <c r="B164" s="20" t="s">
        <v>77</v>
      </c>
      <c r="C164" s="20" t="s">
        <v>459</v>
      </c>
      <c r="D164" s="25" t="s">
        <v>242</v>
      </c>
      <c r="E164" s="25" t="s">
        <v>236</v>
      </c>
      <c r="F164" s="25" t="s">
        <v>236</v>
      </c>
      <c r="G164" s="25" t="s">
        <v>237</v>
      </c>
      <c r="H164" s="26" t="s">
        <v>237</v>
      </c>
    </row>
    <row r="165" spans="1:8" x14ac:dyDescent="0.35">
      <c r="A165" s="21" t="s">
        <v>653</v>
      </c>
      <c r="B165" s="22" t="s">
        <v>78</v>
      </c>
      <c r="C165" s="22" t="s">
        <v>459</v>
      </c>
      <c r="D165" s="25" t="s">
        <v>242</v>
      </c>
      <c r="E165" s="25" t="s">
        <v>236</v>
      </c>
      <c r="F165" s="25" t="s">
        <v>236</v>
      </c>
      <c r="G165" s="25" t="s">
        <v>237</v>
      </c>
      <c r="H165" s="26" t="s">
        <v>237</v>
      </c>
    </row>
    <row r="166" spans="1:8" x14ac:dyDescent="0.35">
      <c r="A166" s="19" t="s">
        <v>703</v>
      </c>
      <c r="B166" s="20" t="s">
        <v>48</v>
      </c>
      <c r="C166" s="20" t="s">
        <v>455</v>
      </c>
      <c r="D166" s="27" t="s">
        <v>456</v>
      </c>
      <c r="E166" s="27" t="s">
        <v>457</v>
      </c>
      <c r="F166" s="27" t="s">
        <v>457</v>
      </c>
      <c r="G166" s="28" t="s">
        <v>242</v>
      </c>
      <c r="H166" s="29" t="s">
        <v>241</v>
      </c>
    </row>
    <row r="167" spans="1:8" x14ac:dyDescent="0.35">
      <c r="A167" s="21" t="s">
        <v>615</v>
      </c>
      <c r="B167" s="22" t="s">
        <v>80</v>
      </c>
      <c r="C167" s="22" t="s">
        <v>459</v>
      </c>
      <c r="D167" s="25" t="s">
        <v>242</v>
      </c>
      <c r="E167" s="25" t="s">
        <v>236</v>
      </c>
      <c r="F167" s="25" t="s">
        <v>236</v>
      </c>
      <c r="G167" s="22" t="s">
        <v>283</v>
      </c>
      <c r="H167" s="26" t="s">
        <v>237</v>
      </c>
    </row>
    <row r="168" spans="1:8" x14ac:dyDescent="0.35">
      <c r="A168" s="19" t="s">
        <v>657</v>
      </c>
      <c r="B168" s="20" t="s">
        <v>50</v>
      </c>
      <c r="C168" s="20" t="s">
        <v>455</v>
      </c>
      <c r="D168" s="27" t="s">
        <v>456</v>
      </c>
      <c r="E168" s="27" t="s">
        <v>457</v>
      </c>
      <c r="F168" s="27" t="s">
        <v>457</v>
      </c>
      <c r="G168" s="28" t="s">
        <v>242</v>
      </c>
      <c r="H168" s="29" t="s">
        <v>241</v>
      </c>
    </row>
    <row r="169" spans="1:8" x14ac:dyDescent="0.35">
      <c r="A169" s="21" t="s">
        <v>562</v>
      </c>
      <c r="B169" s="22" t="s">
        <v>51</v>
      </c>
      <c r="C169" s="22"/>
      <c r="D169" s="22" t="s">
        <v>283</v>
      </c>
      <c r="E169" s="22" t="s">
        <v>283</v>
      </c>
      <c r="F169" s="22" t="s">
        <v>283</v>
      </c>
      <c r="G169" s="22" t="s">
        <v>283</v>
      </c>
      <c r="H169" s="24" t="s">
        <v>283</v>
      </c>
    </row>
    <row r="170" spans="1:8" x14ac:dyDescent="0.35">
      <c r="A170" s="19" t="s">
        <v>569</v>
      </c>
      <c r="B170" s="20" t="s">
        <v>52</v>
      </c>
      <c r="C170" s="20"/>
      <c r="D170" s="20" t="s">
        <v>283</v>
      </c>
      <c r="E170" s="20" t="s">
        <v>283</v>
      </c>
      <c r="F170" s="20" t="s">
        <v>283</v>
      </c>
      <c r="G170" s="20" t="s">
        <v>283</v>
      </c>
      <c r="H170" s="23" t="s">
        <v>283</v>
      </c>
    </row>
    <row r="171" spans="1:8" x14ac:dyDescent="0.35">
      <c r="A171" s="21" t="s">
        <v>600</v>
      </c>
      <c r="B171" s="22" t="s">
        <v>81</v>
      </c>
      <c r="C171" s="22" t="s">
        <v>459</v>
      </c>
      <c r="D171" s="22" t="s">
        <v>283</v>
      </c>
      <c r="E171" s="22" t="s">
        <v>283</v>
      </c>
      <c r="F171" s="22" t="s">
        <v>283</v>
      </c>
      <c r="G171" s="25" t="s">
        <v>237</v>
      </c>
      <c r="H171" s="24" t="s">
        <v>283</v>
      </c>
    </row>
    <row r="172" spans="1:8" x14ac:dyDescent="0.35">
      <c r="A172" s="19" t="s">
        <v>568</v>
      </c>
      <c r="B172" s="20" t="s">
        <v>82</v>
      </c>
      <c r="C172" s="20" t="s">
        <v>459</v>
      </c>
      <c r="D172" s="25" t="s">
        <v>242</v>
      </c>
      <c r="E172" s="25" t="s">
        <v>236</v>
      </c>
      <c r="F172" s="25" t="s">
        <v>236</v>
      </c>
      <c r="G172" s="25" t="s">
        <v>237</v>
      </c>
      <c r="H172" s="26" t="s">
        <v>237</v>
      </c>
    </row>
    <row r="173" spans="1:8" x14ac:dyDescent="0.35">
      <c r="A173" s="21" t="s">
        <v>472</v>
      </c>
      <c r="B173" s="22" t="s">
        <v>84</v>
      </c>
      <c r="C173" s="22" t="s">
        <v>459</v>
      </c>
      <c r="D173" s="25" t="s">
        <v>242</v>
      </c>
      <c r="E173" s="25" t="s">
        <v>236</v>
      </c>
      <c r="F173" s="25" t="s">
        <v>236</v>
      </c>
      <c r="G173" s="25" t="s">
        <v>237</v>
      </c>
      <c r="H173" s="26" t="s">
        <v>237</v>
      </c>
    </row>
    <row r="174" spans="1:8" x14ac:dyDescent="0.35">
      <c r="A174" s="19" t="s">
        <v>567</v>
      </c>
      <c r="B174" s="20" t="s">
        <v>925</v>
      </c>
      <c r="C174" s="20" t="s">
        <v>459</v>
      </c>
      <c r="D174" s="25" t="s">
        <v>242</v>
      </c>
      <c r="E174" s="25" t="s">
        <v>236</v>
      </c>
      <c r="F174" s="25" t="s">
        <v>236</v>
      </c>
      <c r="G174" s="25" t="s">
        <v>237</v>
      </c>
      <c r="H174" s="26" t="s">
        <v>237</v>
      </c>
    </row>
    <row r="175" spans="1:8" x14ac:dyDescent="0.35">
      <c r="A175" s="21" t="s">
        <v>586</v>
      </c>
      <c r="B175" s="22" t="s">
        <v>73</v>
      </c>
      <c r="C175" s="22" t="s">
        <v>459</v>
      </c>
      <c r="D175" s="25" t="s">
        <v>242</v>
      </c>
      <c r="E175" s="25" t="s">
        <v>236</v>
      </c>
      <c r="F175" s="25" t="s">
        <v>236</v>
      </c>
      <c r="G175" s="22" t="s">
        <v>283</v>
      </c>
      <c r="H175" s="26" t="s">
        <v>237</v>
      </c>
    </row>
    <row r="176" spans="1:8" x14ac:dyDescent="0.35">
      <c r="A176" s="19" t="s">
        <v>799</v>
      </c>
      <c r="B176" s="20" t="s">
        <v>1087</v>
      </c>
      <c r="C176" s="20" t="s">
        <v>459</v>
      </c>
      <c r="D176" s="25" t="s">
        <v>242</v>
      </c>
      <c r="E176" s="25" t="s">
        <v>236</v>
      </c>
      <c r="F176" s="25" t="s">
        <v>236</v>
      </c>
      <c r="G176" s="20" t="s">
        <v>283</v>
      </c>
      <c r="H176" s="26" t="s">
        <v>237</v>
      </c>
    </row>
    <row r="177" spans="1:8" x14ac:dyDescent="0.35">
      <c r="A177" s="21" t="s">
        <v>800</v>
      </c>
      <c r="B177" s="22" t="s">
        <v>1088</v>
      </c>
      <c r="C177" s="22" t="s">
        <v>459</v>
      </c>
      <c r="D177" s="25" t="s">
        <v>242</v>
      </c>
      <c r="E177" s="25" t="s">
        <v>236</v>
      </c>
      <c r="F177" s="25" t="s">
        <v>236</v>
      </c>
      <c r="G177" s="25" t="s">
        <v>237</v>
      </c>
      <c r="H177" s="26" t="s">
        <v>237</v>
      </c>
    </row>
    <row r="178" spans="1:8" x14ac:dyDescent="0.35">
      <c r="A178" s="19" t="s">
        <v>840</v>
      </c>
      <c r="B178" s="20" t="s">
        <v>88</v>
      </c>
      <c r="C178" s="20" t="s">
        <v>459</v>
      </c>
      <c r="D178" s="25" t="s">
        <v>242</v>
      </c>
      <c r="E178" s="20" t="s">
        <v>283</v>
      </c>
      <c r="F178" s="20" t="s">
        <v>283</v>
      </c>
      <c r="G178" s="20" t="s">
        <v>283</v>
      </c>
      <c r="H178" s="26" t="s">
        <v>237</v>
      </c>
    </row>
    <row r="179" spans="1:8" x14ac:dyDescent="0.35">
      <c r="A179" s="21" t="s">
        <v>801</v>
      </c>
      <c r="B179" s="22" t="s">
        <v>1089</v>
      </c>
      <c r="C179" s="22" t="s">
        <v>455</v>
      </c>
      <c r="D179" s="22" t="s">
        <v>283</v>
      </c>
      <c r="E179" s="22" t="s">
        <v>283</v>
      </c>
      <c r="F179" s="22" t="s">
        <v>283</v>
      </c>
      <c r="G179" s="22" t="s">
        <v>283</v>
      </c>
      <c r="H179" s="29" t="s">
        <v>241</v>
      </c>
    </row>
    <row r="180" spans="1:8" x14ac:dyDescent="0.35">
      <c r="A180" s="19" t="s">
        <v>674</v>
      </c>
      <c r="B180" s="20" t="s">
        <v>90</v>
      </c>
      <c r="C180" s="20" t="s">
        <v>459</v>
      </c>
      <c r="D180" s="25" t="s">
        <v>242</v>
      </c>
      <c r="E180" s="25" t="s">
        <v>236</v>
      </c>
      <c r="F180" s="25" t="s">
        <v>236</v>
      </c>
      <c r="G180" s="25" t="s">
        <v>237</v>
      </c>
      <c r="H180" s="26" t="s">
        <v>237</v>
      </c>
    </row>
    <row r="181" spans="1:8" x14ac:dyDescent="0.35">
      <c r="A181" s="21" t="s">
        <v>802</v>
      </c>
      <c r="B181" s="22" t="s">
        <v>1090</v>
      </c>
      <c r="C181" s="22" t="s">
        <v>459</v>
      </c>
      <c r="D181" s="25" t="s">
        <v>242</v>
      </c>
      <c r="E181" s="25" t="s">
        <v>236</v>
      </c>
      <c r="F181" s="25" t="s">
        <v>236</v>
      </c>
      <c r="G181" s="25" t="s">
        <v>237</v>
      </c>
      <c r="H181" s="26" t="s">
        <v>237</v>
      </c>
    </row>
    <row r="182" spans="1:8" x14ac:dyDescent="0.35">
      <c r="A182" s="19" t="s">
        <v>501</v>
      </c>
      <c r="B182" s="20" t="s">
        <v>876</v>
      </c>
      <c r="C182" s="20" t="s">
        <v>459</v>
      </c>
      <c r="D182" s="20" t="s">
        <v>283</v>
      </c>
      <c r="E182" s="20" t="s">
        <v>283</v>
      </c>
      <c r="F182" s="20" t="s">
        <v>283</v>
      </c>
      <c r="G182" s="20" t="s">
        <v>283</v>
      </c>
      <c r="H182" s="23" t="s">
        <v>283</v>
      </c>
    </row>
    <row r="183" spans="1:8" x14ac:dyDescent="0.35">
      <c r="A183" s="21" t="s">
        <v>589</v>
      </c>
      <c r="B183" s="22" t="s">
        <v>116</v>
      </c>
      <c r="C183" s="22" t="s">
        <v>459</v>
      </c>
      <c r="D183" s="25" t="s">
        <v>242</v>
      </c>
      <c r="E183" s="25" t="s">
        <v>236</v>
      </c>
      <c r="F183" s="25" t="s">
        <v>236</v>
      </c>
      <c r="G183" s="25" t="s">
        <v>237</v>
      </c>
      <c r="H183" s="26" t="s">
        <v>237</v>
      </c>
    </row>
    <row r="184" spans="1:8" x14ac:dyDescent="0.35">
      <c r="A184" s="19" t="s">
        <v>499</v>
      </c>
      <c r="B184" s="20" t="s">
        <v>874</v>
      </c>
      <c r="C184" s="20" t="s">
        <v>459</v>
      </c>
      <c r="D184" s="25" t="s">
        <v>242</v>
      </c>
      <c r="E184" s="25" t="s">
        <v>236</v>
      </c>
      <c r="F184" s="25" t="s">
        <v>236</v>
      </c>
      <c r="G184" s="25" t="s">
        <v>237</v>
      </c>
      <c r="H184" s="26" t="s">
        <v>237</v>
      </c>
    </row>
    <row r="185" spans="1:8" x14ac:dyDescent="0.35">
      <c r="A185" s="21" t="s">
        <v>594</v>
      </c>
      <c r="B185" s="22" t="s">
        <v>54</v>
      </c>
      <c r="C185" s="22" t="s">
        <v>455</v>
      </c>
      <c r="D185" s="27" t="s">
        <v>456</v>
      </c>
      <c r="E185" s="27" t="s">
        <v>457</v>
      </c>
      <c r="F185" s="27" t="s">
        <v>457</v>
      </c>
      <c r="G185" s="22" t="s">
        <v>283</v>
      </c>
      <c r="H185" s="29" t="s">
        <v>241</v>
      </c>
    </row>
    <row r="186" spans="1:8" x14ac:dyDescent="0.35">
      <c r="A186" s="19" t="s">
        <v>638</v>
      </c>
      <c r="B186" s="20" t="s">
        <v>92</v>
      </c>
      <c r="C186" s="20" t="s">
        <v>459</v>
      </c>
      <c r="D186" s="25" t="s">
        <v>242</v>
      </c>
      <c r="E186" s="25" t="s">
        <v>236</v>
      </c>
      <c r="F186" s="25" t="s">
        <v>236</v>
      </c>
      <c r="G186" s="20" t="s">
        <v>283</v>
      </c>
      <c r="H186" s="26" t="s">
        <v>237</v>
      </c>
    </row>
    <row r="187" spans="1:8" x14ac:dyDescent="0.35">
      <c r="A187" s="21" t="s">
        <v>509</v>
      </c>
      <c r="B187" s="22" t="s">
        <v>879</v>
      </c>
      <c r="C187" s="22"/>
      <c r="D187" s="25" t="s">
        <v>242</v>
      </c>
      <c r="E187" s="25" t="s">
        <v>236</v>
      </c>
      <c r="F187" s="25" t="s">
        <v>236</v>
      </c>
      <c r="G187" s="25" t="s">
        <v>237</v>
      </c>
      <c r="H187" s="26" t="s">
        <v>237</v>
      </c>
    </row>
    <row r="188" spans="1:8" x14ac:dyDescent="0.35">
      <c r="A188" s="19" t="s">
        <v>584</v>
      </c>
      <c r="B188" s="20" t="s">
        <v>936</v>
      </c>
      <c r="C188" s="20" t="s">
        <v>459</v>
      </c>
      <c r="D188" s="25" t="s">
        <v>242</v>
      </c>
      <c r="E188" s="25" t="s">
        <v>236</v>
      </c>
      <c r="F188" s="25" t="s">
        <v>236</v>
      </c>
      <c r="G188" s="25" t="s">
        <v>237</v>
      </c>
      <c r="H188" s="26" t="s">
        <v>237</v>
      </c>
    </row>
    <row r="189" spans="1:8" x14ac:dyDescent="0.35">
      <c r="A189" s="21" t="s">
        <v>505</v>
      </c>
      <c r="B189" s="22" t="s">
        <v>94</v>
      </c>
      <c r="C189" s="22" t="s">
        <v>459</v>
      </c>
      <c r="D189" s="25" t="s">
        <v>242</v>
      </c>
      <c r="E189" s="25" t="s">
        <v>236</v>
      </c>
      <c r="F189" s="25" t="s">
        <v>236</v>
      </c>
      <c r="G189" s="25" t="s">
        <v>237</v>
      </c>
      <c r="H189" s="24" t="s">
        <v>283</v>
      </c>
    </row>
    <row r="190" spans="1:8" x14ac:dyDescent="0.35">
      <c r="A190" s="19" t="s">
        <v>652</v>
      </c>
      <c r="B190" s="20" t="s">
        <v>17</v>
      </c>
      <c r="C190" s="20" t="s">
        <v>459</v>
      </c>
      <c r="D190" s="25" t="s">
        <v>242</v>
      </c>
      <c r="E190" s="25" t="s">
        <v>236</v>
      </c>
      <c r="F190" s="25" t="s">
        <v>236</v>
      </c>
      <c r="G190" s="25" t="s">
        <v>237</v>
      </c>
      <c r="H190" s="26" t="s">
        <v>237</v>
      </c>
    </row>
    <row r="191" spans="1:8" x14ac:dyDescent="0.35">
      <c r="A191" s="21" t="s">
        <v>513</v>
      </c>
      <c r="B191" s="22" t="s">
        <v>95</v>
      </c>
      <c r="C191" s="22" t="s">
        <v>459</v>
      </c>
      <c r="D191" s="25" t="s">
        <v>242</v>
      </c>
      <c r="E191" s="25" t="s">
        <v>236</v>
      </c>
      <c r="F191" s="25" t="s">
        <v>236</v>
      </c>
      <c r="G191" s="25" t="s">
        <v>237</v>
      </c>
      <c r="H191" s="26" t="s">
        <v>237</v>
      </c>
    </row>
    <row r="192" spans="1:8" x14ac:dyDescent="0.35">
      <c r="A192" s="19" t="s">
        <v>587</v>
      </c>
      <c r="B192" s="20" t="s">
        <v>73</v>
      </c>
      <c r="C192" s="20" t="s">
        <v>459</v>
      </c>
      <c r="D192" s="25" t="s">
        <v>242</v>
      </c>
      <c r="E192" s="25" t="s">
        <v>236</v>
      </c>
      <c r="F192" s="25" t="s">
        <v>236</v>
      </c>
      <c r="G192" s="25" t="s">
        <v>237</v>
      </c>
      <c r="H192" s="26" t="s">
        <v>237</v>
      </c>
    </row>
    <row r="193" spans="1:8" x14ac:dyDescent="0.35">
      <c r="A193" s="21" t="s">
        <v>592</v>
      </c>
      <c r="B193" s="22" t="s">
        <v>96</v>
      </c>
      <c r="C193" s="22" t="s">
        <v>459</v>
      </c>
      <c r="D193" s="25" t="s">
        <v>242</v>
      </c>
      <c r="E193" s="25" t="s">
        <v>236</v>
      </c>
      <c r="F193" s="25" t="s">
        <v>236</v>
      </c>
      <c r="G193" s="25" t="s">
        <v>237</v>
      </c>
      <c r="H193" s="26" t="s">
        <v>237</v>
      </c>
    </row>
    <row r="194" spans="1:8" x14ac:dyDescent="0.35">
      <c r="A194" s="19" t="s">
        <v>596</v>
      </c>
      <c r="B194" s="20" t="s">
        <v>939</v>
      </c>
      <c r="C194" s="20" t="s">
        <v>459</v>
      </c>
      <c r="D194" s="25" t="s">
        <v>242</v>
      </c>
      <c r="E194" s="25" t="s">
        <v>236</v>
      </c>
      <c r="F194" s="25" t="s">
        <v>236</v>
      </c>
      <c r="G194" s="25" t="s">
        <v>237</v>
      </c>
      <c r="H194" s="26" t="s">
        <v>237</v>
      </c>
    </row>
    <row r="195" spans="1:8" x14ac:dyDescent="0.35">
      <c r="A195" s="21" t="s">
        <v>599</v>
      </c>
      <c r="B195" s="22" t="s">
        <v>56</v>
      </c>
      <c r="C195" s="22" t="s">
        <v>455</v>
      </c>
      <c r="D195" s="22" t="s">
        <v>283</v>
      </c>
      <c r="E195" s="27" t="s">
        <v>457</v>
      </c>
      <c r="F195" s="27" t="s">
        <v>457</v>
      </c>
      <c r="G195" s="28" t="s">
        <v>242</v>
      </c>
      <c r="H195" s="29" t="s">
        <v>241</v>
      </c>
    </row>
    <row r="196" spans="1:8" x14ac:dyDescent="0.35">
      <c r="A196" s="19" t="s">
        <v>718</v>
      </c>
      <c r="B196" s="20" t="s">
        <v>1016</v>
      </c>
      <c r="C196" s="20" t="s">
        <v>455</v>
      </c>
      <c r="D196" s="27" t="s">
        <v>456</v>
      </c>
      <c r="E196" s="27" t="s">
        <v>457</v>
      </c>
      <c r="F196" s="27" t="s">
        <v>457</v>
      </c>
      <c r="G196" s="28" t="s">
        <v>242</v>
      </c>
      <c r="H196" s="29" t="s">
        <v>241</v>
      </c>
    </row>
    <row r="197" spans="1:8" x14ac:dyDescent="0.35">
      <c r="A197" s="21" t="s">
        <v>695</v>
      </c>
      <c r="B197" s="22" t="s">
        <v>99</v>
      </c>
      <c r="C197" s="22" t="s">
        <v>459</v>
      </c>
      <c r="D197" s="25" t="s">
        <v>242</v>
      </c>
      <c r="E197" s="25" t="s">
        <v>236</v>
      </c>
      <c r="F197" s="25" t="s">
        <v>236</v>
      </c>
      <c r="G197" s="25" t="s">
        <v>237</v>
      </c>
      <c r="H197" s="26" t="s">
        <v>237</v>
      </c>
    </row>
    <row r="198" spans="1:8" x14ac:dyDescent="0.35">
      <c r="A198" s="19" t="s">
        <v>700</v>
      </c>
      <c r="B198" s="20" t="s">
        <v>100</v>
      </c>
      <c r="C198" s="20" t="s">
        <v>459</v>
      </c>
      <c r="D198" s="25" t="s">
        <v>242</v>
      </c>
      <c r="E198" s="25" t="s">
        <v>236</v>
      </c>
      <c r="F198" s="25" t="s">
        <v>236</v>
      </c>
      <c r="G198" s="25" t="s">
        <v>237</v>
      </c>
      <c r="H198" s="26" t="s">
        <v>237</v>
      </c>
    </row>
    <row r="199" spans="1:8" x14ac:dyDescent="0.35">
      <c r="A199" s="21" t="s">
        <v>702</v>
      </c>
      <c r="B199" s="22" t="s">
        <v>101</v>
      </c>
      <c r="C199" s="22" t="s">
        <v>459</v>
      </c>
      <c r="D199" s="25" t="s">
        <v>242</v>
      </c>
      <c r="E199" s="25" t="s">
        <v>236</v>
      </c>
      <c r="F199" s="25" t="s">
        <v>236</v>
      </c>
      <c r="G199" s="25" t="s">
        <v>237</v>
      </c>
      <c r="H199" s="26" t="s">
        <v>237</v>
      </c>
    </row>
    <row r="200" spans="1:8" x14ac:dyDescent="0.35">
      <c r="A200" s="19" t="s">
        <v>708</v>
      </c>
      <c r="B200" s="20" t="s">
        <v>1013</v>
      </c>
      <c r="C200" s="20"/>
      <c r="D200" s="27" t="s">
        <v>456</v>
      </c>
      <c r="E200" s="27" t="s">
        <v>457</v>
      </c>
      <c r="F200" s="27" t="s">
        <v>457</v>
      </c>
      <c r="G200" s="28" t="s">
        <v>242</v>
      </c>
      <c r="H200" s="29" t="s">
        <v>241</v>
      </c>
    </row>
    <row r="201" spans="1:8" x14ac:dyDescent="0.35">
      <c r="A201" s="21" t="s">
        <v>619</v>
      </c>
      <c r="B201" s="22" t="s">
        <v>952</v>
      </c>
      <c r="C201" s="22" t="s">
        <v>459</v>
      </c>
      <c r="D201" s="22" t="s">
        <v>283</v>
      </c>
      <c r="E201" s="22" t="s">
        <v>283</v>
      </c>
      <c r="F201" s="22" t="s">
        <v>283</v>
      </c>
      <c r="G201" s="25" t="s">
        <v>237</v>
      </c>
      <c r="H201" s="26" t="s">
        <v>237</v>
      </c>
    </row>
    <row r="202" spans="1:8" x14ac:dyDescent="0.35">
      <c r="A202" s="19" t="s">
        <v>841</v>
      </c>
      <c r="B202" s="20" t="s">
        <v>102</v>
      </c>
      <c r="C202" s="20" t="s">
        <v>459</v>
      </c>
      <c r="D202" s="25" t="s">
        <v>242</v>
      </c>
      <c r="E202" s="20" t="s">
        <v>283</v>
      </c>
      <c r="F202" s="20" t="s">
        <v>283</v>
      </c>
      <c r="G202" s="25" t="s">
        <v>237</v>
      </c>
      <c r="H202" s="26" t="s">
        <v>237</v>
      </c>
    </row>
    <row r="203" spans="1:8" x14ac:dyDescent="0.35">
      <c r="A203" s="21" t="s">
        <v>454</v>
      </c>
      <c r="B203" s="22" t="s">
        <v>59</v>
      </c>
      <c r="C203" s="22" t="s">
        <v>455</v>
      </c>
      <c r="D203" s="27" t="s">
        <v>456</v>
      </c>
      <c r="E203" s="27" t="s">
        <v>457</v>
      </c>
      <c r="F203" s="27" t="s">
        <v>457</v>
      </c>
      <c r="G203" s="27" t="s">
        <v>241</v>
      </c>
      <c r="H203" s="29" t="s">
        <v>241</v>
      </c>
    </row>
    <row r="204" spans="1:8" x14ac:dyDescent="0.35">
      <c r="A204" s="19" t="s">
        <v>684</v>
      </c>
      <c r="B204" s="20" t="s">
        <v>998</v>
      </c>
      <c r="C204" s="20" t="s">
        <v>459</v>
      </c>
      <c r="D204" s="20" t="s">
        <v>283</v>
      </c>
      <c r="E204" s="20" t="s">
        <v>283</v>
      </c>
      <c r="F204" s="20" t="s">
        <v>283</v>
      </c>
      <c r="G204" s="20" t="s">
        <v>283</v>
      </c>
      <c r="H204" s="23" t="s">
        <v>283</v>
      </c>
    </row>
    <row r="205" spans="1:8" x14ac:dyDescent="0.35">
      <c r="A205" s="21" t="s">
        <v>575</v>
      </c>
      <c r="B205" s="22" t="s">
        <v>103</v>
      </c>
      <c r="C205" s="22" t="s">
        <v>459</v>
      </c>
      <c r="D205" s="25" t="s">
        <v>242</v>
      </c>
      <c r="E205" s="22" t="s">
        <v>283</v>
      </c>
      <c r="F205" s="22" t="s">
        <v>283</v>
      </c>
      <c r="G205" s="22" t="s">
        <v>283</v>
      </c>
      <c r="H205" s="26" t="s">
        <v>237</v>
      </c>
    </row>
    <row r="206" spans="1:8" x14ac:dyDescent="0.35">
      <c r="A206" s="19" t="s">
        <v>618</v>
      </c>
      <c r="B206" s="20" t="s">
        <v>951</v>
      </c>
      <c r="C206" s="20" t="s">
        <v>459</v>
      </c>
      <c r="D206" s="25" t="s">
        <v>242</v>
      </c>
      <c r="E206" s="25" t="s">
        <v>236</v>
      </c>
      <c r="F206" s="25" t="s">
        <v>236</v>
      </c>
      <c r="G206" s="20" t="s">
        <v>283</v>
      </c>
      <c r="H206" s="26" t="s">
        <v>237</v>
      </c>
    </row>
    <row r="207" spans="1:8" x14ac:dyDescent="0.35">
      <c r="A207" s="21" t="s">
        <v>617</v>
      </c>
      <c r="B207" s="22" t="s">
        <v>950</v>
      </c>
      <c r="C207" s="22" t="s">
        <v>459</v>
      </c>
      <c r="D207" s="25" t="s">
        <v>242</v>
      </c>
      <c r="E207" s="25" t="s">
        <v>236</v>
      </c>
      <c r="F207" s="22" t="s">
        <v>283</v>
      </c>
      <c r="G207" s="25" t="s">
        <v>237</v>
      </c>
      <c r="H207" s="26" t="s">
        <v>237</v>
      </c>
    </row>
    <row r="208" spans="1:8" x14ac:dyDescent="0.35">
      <c r="A208" s="19" t="s">
        <v>691</v>
      </c>
      <c r="B208" s="20" t="s">
        <v>1004</v>
      </c>
      <c r="C208" s="20" t="s">
        <v>459</v>
      </c>
      <c r="D208" s="25" t="s">
        <v>242</v>
      </c>
      <c r="E208" s="25" t="s">
        <v>236</v>
      </c>
      <c r="F208" s="25" t="s">
        <v>236</v>
      </c>
      <c r="G208" s="25" t="s">
        <v>237</v>
      </c>
      <c r="H208" s="26" t="s">
        <v>237</v>
      </c>
    </row>
    <row r="209" spans="1:8" x14ac:dyDescent="0.35">
      <c r="A209" s="21" t="s">
        <v>461</v>
      </c>
      <c r="B209" s="22" t="s">
        <v>850</v>
      </c>
      <c r="C209" s="22" t="s">
        <v>459</v>
      </c>
      <c r="D209" s="25" t="s">
        <v>242</v>
      </c>
      <c r="E209" s="25" t="s">
        <v>236</v>
      </c>
      <c r="F209" s="25" t="s">
        <v>236</v>
      </c>
      <c r="G209" s="25" t="s">
        <v>237</v>
      </c>
      <c r="H209" s="26" t="s">
        <v>237</v>
      </c>
    </row>
    <row r="210" spans="1:8" x14ac:dyDescent="0.35">
      <c r="A210" s="19" t="s">
        <v>610</v>
      </c>
      <c r="B210" s="20" t="s">
        <v>947</v>
      </c>
      <c r="C210" s="20" t="s">
        <v>467</v>
      </c>
      <c r="D210" s="25" t="s">
        <v>242</v>
      </c>
      <c r="E210" s="25" t="s">
        <v>236</v>
      </c>
      <c r="F210" s="25" t="s">
        <v>236</v>
      </c>
      <c r="G210" s="25" t="s">
        <v>237</v>
      </c>
      <c r="H210" s="26" t="s">
        <v>237</v>
      </c>
    </row>
    <row r="211" spans="1:8" x14ac:dyDescent="0.35">
      <c r="A211" s="21" t="s">
        <v>595</v>
      </c>
      <c r="B211" s="22" t="s">
        <v>106</v>
      </c>
      <c r="C211" s="22" t="s">
        <v>459</v>
      </c>
      <c r="D211" s="25" t="s">
        <v>242</v>
      </c>
      <c r="E211" s="25" t="s">
        <v>236</v>
      </c>
      <c r="F211" s="25" t="s">
        <v>236</v>
      </c>
      <c r="G211" s="25" t="s">
        <v>237</v>
      </c>
      <c r="H211" s="26" t="s">
        <v>237</v>
      </c>
    </row>
    <row r="212" spans="1:8" x14ac:dyDescent="0.35">
      <c r="A212" s="19" t="s">
        <v>554</v>
      </c>
      <c r="B212" s="20" t="s">
        <v>107</v>
      </c>
      <c r="C212" s="20" t="s">
        <v>459</v>
      </c>
      <c r="D212" s="25" t="s">
        <v>242</v>
      </c>
      <c r="E212" s="25" t="s">
        <v>236</v>
      </c>
      <c r="F212" s="25" t="s">
        <v>236</v>
      </c>
      <c r="G212" s="25" t="s">
        <v>237</v>
      </c>
      <c r="H212" s="26" t="s">
        <v>237</v>
      </c>
    </row>
    <row r="213" spans="1:8" x14ac:dyDescent="0.35">
      <c r="A213" s="21" t="s">
        <v>555</v>
      </c>
      <c r="B213" s="22" t="s">
        <v>107</v>
      </c>
      <c r="C213" s="22" t="s">
        <v>459</v>
      </c>
      <c r="D213" s="25" t="s">
        <v>242</v>
      </c>
      <c r="E213" s="25" t="s">
        <v>236</v>
      </c>
      <c r="F213" s="25" t="s">
        <v>236</v>
      </c>
      <c r="G213" s="25" t="s">
        <v>237</v>
      </c>
      <c r="H213" s="26" t="s">
        <v>237</v>
      </c>
    </row>
    <row r="214" spans="1:8" x14ac:dyDescent="0.35">
      <c r="A214" s="19" t="s">
        <v>572</v>
      </c>
      <c r="B214" s="20" t="s">
        <v>108</v>
      </c>
      <c r="C214" s="20" t="s">
        <v>459</v>
      </c>
      <c r="D214" s="20" t="s">
        <v>283</v>
      </c>
      <c r="E214" s="20" t="s">
        <v>283</v>
      </c>
      <c r="F214" s="20" t="s">
        <v>283</v>
      </c>
      <c r="G214" s="20" t="s">
        <v>573</v>
      </c>
      <c r="H214" s="26" t="s">
        <v>237</v>
      </c>
    </row>
    <row r="215" spans="1:8" x14ac:dyDescent="0.35">
      <c r="A215" s="21" t="s">
        <v>724</v>
      </c>
      <c r="B215" s="22" t="s">
        <v>71</v>
      </c>
      <c r="C215" s="22" t="s">
        <v>459</v>
      </c>
      <c r="D215" s="25" t="s">
        <v>242</v>
      </c>
      <c r="E215" s="25" t="s">
        <v>236</v>
      </c>
      <c r="F215" s="25" t="s">
        <v>236</v>
      </c>
      <c r="G215" s="22" t="s">
        <v>283</v>
      </c>
      <c r="H215" s="26" t="s">
        <v>237</v>
      </c>
    </row>
    <row r="216" spans="1:8" x14ac:dyDescent="0.35">
      <c r="A216" s="19" t="s">
        <v>650</v>
      </c>
      <c r="B216" s="20" t="s">
        <v>109</v>
      </c>
      <c r="C216" s="20" t="s">
        <v>459</v>
      </c>
      <c r="D216" s="25" t="s">
        <v>242</v>
      </c>
      <c r="E216" s="25" t="s">
        <v>236</v>
      </c>
      <c r="F216" s="25" t="s">
        <v>236</v>
      </c>
      <c r="G216" s="20" t="s">
        <v>283</v>
      </c>
      <c r="H216" s="26" t="s">
        <v>237</v>
      </c>
    </row>
    <row r="217" spans="1:8" x14ac:dyDescent="0.35">
      <c r="A217" s="21" t="s">
        <v>603</v>
      </c>
      <c r="B217" s="22" t="s">
        <v>944</v>
      </c>
      <c r="C217" s="22" t="s">
        <v>459</v>
      </c>
      <c r="D217" s="25" t="s">
        <v>242</v>
      </c>
      <c r="E217" s="25" t="s">
        <v>236</v>
      </c>
      <c r="F217" s="25" t="s">
        <v>236</v>
      </c>
      <c r="G217" s="25" t="s">
        <v>237</v>
      </c>
      <c r="H217" s="26" t="s">
        <v>237</v>
      </c>
    </row>
    <row r="218" spans="1:8" x14ac:dyDescent="0.35">
      <c r="A218" s="19" t="s">
        <v>491</v>
      </c>
      <c r="B218" s="20" t="s">
        <v>110</v>
      </c>
      <c r="C218" s="20" t="s">
        <v>459</v>
      </c>
      <c r="D218" s="25" t="s">
        <v>242</v>
      </c>
      <c r="E218" s="25" t="s">
        <v>236</v>
      </c>
      <c r="F218" s="25" t="s">
        <v>236</v>
      </c>
      <c r="G218" s="25" t="s">
        <v>237</v>
      </c>
      <c r="H218" s="26" t="s">
        <v>237</v>
      </c>
    </row>
    <row r="219" spans="1:8" x14ac:dyDescent="0.35">
      <c r="A219" s="21" t="s">
        <v>692</v>
      </c>
      <c r="B219" s="22" t="s">
        <v>111</v>
      </c>
      <c r="C219" s="22" t="s">
        <v>459</v>
      </c>
      <c r="D219" s="22" t="s">
        <v>283</v>
      </c>
      <c r="E219" s="22" t="s">
        <v>283</v>
      </c>
      <c r="F219" s="22" t="s">
        <v>283</v>
      </c>
      <c r="G219" s="25" t="s">
        <v>237</v>
      </c>
      <c r="H219" s="26" t="s">
        <v>237</v>
      </c>
    </row>
    <row r="220" spans="1:8" x14ac:dyDescent="0.35">
      <c r="A220" s="19" t="s">
        <v>699</v>
      </c>
      <c r="B220" s="20" t="s">
        <v>1008</v>
      </c>
      <c r="C220" s="20"/>
      <c r="D220" s="27" t="s">
        <v>456</v>
      </c>
      <c r="E220" s="27" t="s">
        <v>457</v>
      </c>
      <c r="F220" s="27" t="s">
        <v>457</v>
      </c>
      <c r="G220" s="28" t="s">
        <v>242</v>
      </c>
      <c r="H220" s="29" t="s">
        <v>241</v>
      </c>
    </row>
    <row r="221" spans="1:8" x14ac:dyDescent="0.35">
      <c r="A221" s="21" t="s">
        <v>503</v>
      </c>
      <c r="B221" s="22" t="s">
        <v>877</v>
      </c>
      <c r="C221" s="22" t="s">
        <v>467</v>
      </c>
      <c r="D221" s="25" t="s">
        <v>242</v>
      </c>
      <c r="E221" s="25" t="s">
        <v>236</v>
      </c>
      <c r="F221" s="25" t="s">
        <v>236</v>
      </c>
      <c r="G221" s="25" t="s">
        <v>237</v>
      </c>
      <c r="H221" s="26" t="s">
        <v>237</v>
      </c>
    </row>
    <row r="222" spans="1:8" x14ac:dyDescent="0.35">
      <c r="A222" s="19" t="s">
        <v>506</v>
      </c>
      <c r="B222" s="20" t="s">
        <v>60</v>
      </c>
      <c r="C222" s="20" t="s">
        <v>455</v>
      </c>
      <c r="D222" s="27" t="s">
        <v>456</v>
      </c>
      <c r="E222" s="27" t="s">
        <v>457</v>
      </c>
      <c r="F222" s="27" t="s">
        <v>457</v>
      </c>
      <c r="G222" s="28" t="s">
        <v>242</v>
      </c>
      <c r="H222" s="29" t="s">
        <v>241</v>
      </c>
    </row>
    <row r="223" spans="1:8" x14ac:dyDescent="0.35">
      <c r="A223" s="21" t="s">
        <v>507</v>
      </c>
      <c r="B223" s="22" t="s">
        <v>62</v>
      </c>
      <c r="C223" s="22" t="s">
        <v>455</v>
      </c>
      <c r="D223" s="27" t="s">
        <v>456</v>
      </c>
      <c r="E223" s="27" t="s">
        <v>457</v>
      </c>
      <c r="F223" s="27" t="s">
        <v>457</v>
      </c>
      <c r="G223" s="22" t="s">
        <v>283</v>
      </c>
      <c r="H223" s="24" t="s">
        <v>283</v>
      </c>
    </row>
    <row r="224" spans="1:8" x14ac:dyDescent="0.35">
      <c r="A224" s="19" t="s">
        <v>605</v>
      </c>
      <c r="B224" s="20" t="s">
        <v>63</v>
      </c>
      <c r="C224" s="20" t="s">
        <v>455</v>
      </c>
      <c r="D224" s="20" t="s">
        <v>283</v>
      </c>
      <c r="E224" s="27" t="s">
        <v>457</v>
      </c>
      <c r="F224" s="27" t="s">
        <v>457</v>
      </c>
      <c r="G224" s="28" t="s">
        <v>242</v>
      </c>
      <c r="H224" s="29" t="s">
        <v>241</v>
      </c>
    </row>
    <row r="225" spans="1:8" x14ac:dyDescent="0.35">
      <c r="A225" s="21" t="s">
        <v>611</v>
      </c>
      <c r="B225" s="22" t="s">
        <v>946</v>
      </c>
      <c r="C225" s="22" t="s">
        <v>459</v>
      </c>
      <c r="D225" s="25" t="s">
        <v>242</v>
      </c>
      <c r="E225" s="25" t="s">
        <v>236</v>
      </c>
      <c r="F225" s="25" t="s">
        <v>236</v>
      </c>
      <c r="G225" s="25" t="s">
        <v>237</v>
      </c>
      <c r="H225" s="26" t="s">
        <v>237</v>
      </c>
    </row>
    <row r="226" spans="1:8" x14ac:dyDescent="0.35">
      <c r="A226" s="19" t="s">
        <v>670</v>
      </c>
      <c r="B226" s="20" t="s">
        <v>988</v>
      </c>
      <c r="C226" s="20" t="s">
        <v>467</v>
      </c>
      <c r="D226" s="25" t="s">
        <v>242</v>
      </c>
      <c r="E226" s="25" t="s">
        <v>236</v>
      </c>
      <c r="F226" s="25" t="s">
        <v>236</v>
      </c>
      <c r="G226" s="20" t="s">
        <v>283</v>
      </c>
      <c r="H226" s="26" t="s">
        <v>237</v>
      </c>
    </row>
    <row r="227" spans="1:8" x14ac:dyDescent="0.35">
      <c r="A227" s="21" t="s">
        <v>481</v>
      </c>
      <c r="B227" s="22" t="s">
        <v>24</v>
      </c>
      <c r="C227" s="22" t="s">
        <v>467</v>
      </c>
      <c r="D227" s="22" t="s">
        <v>283</v>
      </c>
      <c r="E227" s="22" t="s">
        <v>283</v>
      </c>
      <c r="F227" s="22" t="s">
        <v>283</v>
      </c>
      <c r="G227" s="22" t="s">
        <v>283</v>
      </c>
      <c r="H227" s="30" t="s">
        <v>242</v>
      </c>
    </row>
    <row r="228" spans="1:8" x14ac:dyDescent="0.35">
      <c r="A228" s="19" t="s">
        <v>494</v>
      </c>
      <c r="B228" s="20" t="s">
        <v>113</v>
      </c>
      <c r="C228" s="20" t="s">
        <v>459</v>
      </c>
      <c r="D228" s="20" t="s">
        <v>283</v>
      </c>
      <c r="E228" s="20" t="s">
        <v>283</v>
      </c>
      <c r="F228" s="20" t="s">
        <v>283</v>
      </c>
      <c r="G228" s="20" t="s">
        <v>283</v>
      </c>
      <c r="H228" s="23" t="s">
        <v>283</v>
      </c>
    </row>
    <row r="229" spans="1:8" x14ac:dyDescent="0.35">
      <c r="A229" s="21" t="s">
        <v>726</v>
      </c>
      <c r="B229" s="22" t="s">
        <v>114</v>
      </c>
      <c r="C229" s="22" t="s">
        <v>459</v>
      </c>
      <c r="D229" s="25" t="s">
        <v>242</v>
      </c>
      <c r="E229" s="25" t="s">
        <v>236</v>
      </c>
      <c r="F229" s="25" t="s">
        <v>236</v>
      </c>
      <c r="G229" s="22" t="s">
        <v>283</v>
      </c>
      <c r="H229" s="26" t="s">
        <v>237</v>
      </c>
    </row>
    <row r="230" spans="1:8" x14ac:dyDescent="0.35">
      <c r="A230" s="19" t="s">
        <v>466</v>
      </c>
      <c r="B230" s="20" t="s">
        <v>855</v>
      </c>
      <c r="C230" s="20" t="s">
        <v>467</v>
      </c>
      <c r="D230" s="25" t="s">
        <v>242</v>
      </c>
      <c r="E230" s="25" t="s">
        <v>236</v>
      </c>
      <c r="F230" s="25" t="s">
        <v>236</v>
      </c>
      <c r="G230" s="25" t="s">
        <v>237</v>
      </c>
      <c r="H230" s="26" t="s">
        <v>237</v>
      </c>
    </row>
    <row r="231" spans="1:8" x14ac:dyDescent="0.35">
      <c r="A231" s="21" t="s">
        <v>658</v>
      </c>
      <c r="B231" s="22" t="s">
        <v>976</v>
      </c>
      <c r="C231" s="22"/>
      <c r="D231" s="27" t="s">
        <v>456</v>
      </c>
      <c r="E231" s="27" t="s">
        <v>457</v>
      </c>
      <c r="F231" s="27" t="s">
        <v>457</v>
      </c>
      <c r="G231" s="28" t="s">
        <v>242</v>
      </c>
      <c r="H231" s="29" t="s">
        <v>241</v>
      </c>
    </row>
    <row r="232" spans="1:8" x14ac:dyDescent="0.35">
      <c r="A232" s="19" t="s">
        <v>519</v>
      </c>
      <c r="B232" s="20" t="s">
        <v>885</v>
      </c>
      <c r="C232" s="20" t="s">
        <v>467</v>
      </c>
      <c r="D232" s="25" t="s">
        <v>242</v>
      </c>
      <c r="E232" s="25" t="s">
        <v>236</v>
      </c>
      <c r="F232" s="25" t="s">
        <v>236</v>
      </c>
      <c r="G232" s="25" t="s">
        <v>237</v>
      </c>
      <c r="H232" s="26" t="s">
        <v>237</v>
      </c>
    </row>
    <row r="233" spans="1:8" x14ac:dyDescent="0.35">
      <c r="A233" s="21" t="s">
        <v>606</v>
      </c>
      <c r="B233" s="22" t="s">
        <v>65</v>
      </c>
      <c r="C233" s="22"/>
      <c r="D233" s="22" t="s">
        <v>283</v>
      </c>
      <c r="E233" s="22" t="s">
        <v>283</v>
      </c>
      <c r="F233" s="22" t="s">
        <v>283</v>
      </c>
      <c r="G233" s="25" t="s">
        <v>237</v>
      </c>
      <c r="H233" s="29" t="s">
        <v>283</v>
      </c>
    </row>
    <row r="234" spans="1:8" x14ac:dyDescent="0.35">
      <c r="A234" s="19" t="s">
        <v>688</v>
      </c>
      <c r="B234" s="20" t="s">
        <v>1002</v>
      </c>
      <c r="C234" s="20" t="s">
        <v>459</v>
      </c>
      <c r="D234" s="20" t="s">
        <v>283</v>
      </c>
      <c r="E234" s="20" t="s">
        <v>283</v>
      </c>
      <c r="F234" s="20" t="s">
        <v>283</v>
      </c>
      <c r="G234" s="20" t="s">
        <v>283</v>
      </c>
      <c r="H234" s="29" t="s">
        <v>241</v>
      </c>
    </row>
    <row r="235" spans="1:8" x14ac:dyDescent="0.35">
      <c r="A235" s="21" t="s">
        <v>737</v>
      </c>
      <c r="B235" s="22" t="s">
        <v>1028</v>
      </c>
      <c r="C235" s="22" t="s">
        <v>459</v>
      </c>
      <c r="D235" s="25" t="s">
        <v>242</v>
      </c>
      <c r="E235" s="25" t="s">
        <v>236</v>
      </c>
      <c r="F235" s="25" t="s">
        <v>236</v>
      </c>
      <c r="G235" s="25" t="s">
        <v>237</v>
      </c>
      <c r="H235" s="26" t="s">
        <v>237</v>
      </c>
    </row>
    <row r="236" spans="1:8" x14ac:dyDescent="0.35">
      <c r="A236" s="19" t="s">
        <v>685</v>
      </c>
      <c r="B236" s="20" t="s">
        <v>999</v>
      </c>
      <c r="C236" s="20" t="s">
        <v>455</v>
      </c>
      <c r="D236" s="27" t="s">
        <v>456</v>
      </c>
      <c r="E236" s="27" t="s">
        <v>457</v>
      </c>
      <c r="F236" s="20" t="s">
        <v>283</v>
      </c>
      <c r="G236" s="28" t="s">
        <v>242</v>
      </c>
      <c r="H236" s="29" t="s">
        <v>241</v>
      </c>
    </row>
    <row r="237" spans="1:8" x14ac:dyDescent="0.35">
      <c r="A237" s="21" t="s">
        <v>835</v>
      </c>
      <c r="B237" s="22" t="s">
        <v>1123</v>
      </c>
      <c r="C237" s="22"/>
      <c r="D237" s="27" t="s">
        <v>456</v>
      </c>
      <c r="E237" s="27" t="s">
        <v>457</v>
      </c>
      <c r="F237" s="27" t="s">
        <v>457</v>
      </c>
      <c r="G237" s="28" t="s">
        <v>242</v>
      </c>
      <c r="H237" s="29" t="s">
        <v>241</v>
      </c>
    </row>
    <row r="238" spans="1:8" x14ac:dyDescent="0.35">
      <c r="A238" s="19" t="s">
        <v>807</v>
      </c>
      <c r="B238" s="20" t="s">
        <v>1096</v>
      </c>
      <c r="C238" s="20"/>
      <c r="D238" s="25" t="s">
        <v>242</v>
      </c>
      <c r="E238" s="25" t="s">
        <v>236</v>
      </c>
      <c r="F238" s="25" t="s">
        <v>236</v>
      </c>
      <c r="G238" s="25" t="s">
        <v>237</v>
      </c>
      <c r="H238" s="26" t="s">
        <v>237</v>
      </c>
    </row>
    <row r="239" spans="1:8" x14ac:dyDescent="0.35">
      <c r="A239" s="21" t="s">
        <v>832</v>
      </c>
      <c r="B239" s="22" t="s">
        <v>1121</v>
      </c>
      <c r="C239" s="22"/>
      <c r="D239" s="27" t="s">
        <v>456</v>
      </c>
      <c r="E239" s="27" t="s">
        <v>457</v>
      </c>
      <c r="F239" s="27" t="s">
        <v>457</v>
      </c>
      <c r="G239" s="28" t="s">
        <v>242</v>
      </c>
      <c r="H239" s="29" t="s">
        <v>241</v>
      </c>
    </row>
    <row r="240" spans="1:8" x14ac:dyDescent="0.35">
      <c r="A240" s="19" t="s">
        <v>620</v>
      </c>
      <c r="B240" s="20" t="s">
        <v>953</v>
      </c>
      <c r="C240" s="20"/>
      <c r="D240" s="25" t="s">
        <v>242</v>
      </c>
      <c r="E240" s="25" t="s">
        <v>236</v>
      </c>
      <c r="F240" s="25" t="s">
        <v>236</v>
      </c>
      <c r="G240" s="25" t="s">
        <v>237</v>
      </c>
      <c r="H240" s="26" t="s">
        <v>237</v>
      </c>
    </row>
    <row r="241" spans="1:8" x14ac:dyDescent="0.35">
      <c r="A241" s="21" t="s">
        <v>814</v>
      </c>
      <c r="B241" s="22" t="s">
        <v>1103</v>
      </c>
      <c r="C241" s="22"/>
      <c r="D241" s="25" t="s">
        <v>242</v>
      </c>
      <c r="E241" s="25" t="s">
        <v>236</v>
      </c>
      <c r="F241" s="25" t="s">
        <v>236</v>
      </c>
      <c r="G241" s="25" t="s">
        <v>237</v>
      </c>
      <c r="H241" s="26" t="s">
        <v>237</v>
      </c>
    </row>
    <row r="242" spans="1:8" x14ac:dyDescent="0.35">
      <c r="A242" s="19" t="s">
        <v>816</v>
      </c>
      <c r="B242" s="20" t="s">
        <v>1105</v>
      </c>
      <c r="C242" s="20"/>
      <c r="D242" s="20" t="s">
        <v>283</v>
      </c>
      <c r="E242" s="20" t="s">
        <v>283</v>
      </c>
      <c r="F242" s="25" t="s">
        <v>236</v>
      </c>
      <c r="G242" s="25" t="s">
        <v>237</v>
      </c>
      <c r="H242" s="26" t="s">
        <v>237</v>
      </c>
    </row>
    <row r="243" spans="1:8" x14ac:dyDescent="0.35">
      <c r="A243" s="21" t="s">
        <v>820</v>
      </c>
      <c r="B243" s="22" t="s">
        <v>1109</v>
      </c>
      <c r="C243" s="22"/>
      <c r="D243" s="27" t="s">
        <v>456</v>
      </c>
      <c r="E243" s="27" t="s">
        <v>457</v>
      </c>
      <c r="F243" s="27" t="s">
        <v>457</v>
      </c>
      <c r="G243" s="28" t="s">
        <v>242</v>
      </c>
      <c r="H243" s="29" t="s">
        <v>241</v>
      </c>
    </row>
    <row r="244" spans="1:8" x14ac:dyDescent="0.35">
      <c r="A244" s="19" t="s">
        <v>705</v>
      </c>
      <c r="B244" s="20" t="s">
        <v>1010</v>
      </c>
      <c r="C244" s="20"/>
      <c r="D244" s="25" t="s">
        <v>242</v>
      </c>
      <c r="E244" s="25" t="s">
        <v>236</v>
      </c>
      <c r="F244" s="20" t="s">
        <v>283</v>
      </c>
      <c r="G244" s="25" t="s">
        <v>237</v>
      </c>
      <c r="H244" s="26" t="s">
        <v>237</v>
      </c>
    </row>
    <row r="245" spans="1:8" x14ac:dyDescent="0.35">
      <c r="A245" s="21" t="s">
        <v>580</v>
      </c>
      <c r="B245" s="22" t="s">
        <v>933</v>
      </c>
      <c r="C245" s="22"/>
      <c r="D245" s="25" t="s">
        <v>242</v>
      </c>
      <c r="E245" s="25" t="s">
        <v>236</v>
      </c>
      <c r="F245" s="25" t="s">
        <v>236</v>
      </c>
      <c r="G245" s="25" t="s">
        <v>237</v>
      </c>
      <c r="H245" s="26" t="s">
        <v>237</v>
      </c>
    </row>
    <row r="246" spans="1:8" x14ac:dyDescent="0.35">
      <c r="A246" s="19" t="s">
        <v>612</v>
      </c>
      <c r="B246" s="20" t="s">
        <v>948</v>
      </c>
      <c r="C246" s="20"/>
      <c r="D246" s="27" t="s">
        <v>456</v>
      </c>
      <c r="E246" s="27" t="s">
        <v>457</v>
      </c>
      <c r="F246" s="27" t="s">
        <v>457</v>
      </c>
      <c r="G246" s="28" t="s">
        <v>242</v>
      </c>
      <c r="H246" s="29" t="s">
        <v>241</v>
      </c>
    </row>
    <row r="247" spans="1:8" x14ac:dyDescent="0.35">
      <c r="A247" s="21" t="s">
        <v>752</v>
      </c>
      <c r="B247" s="22" t="s">
        <v>1043</v>
      </c>
      <c r="C247" s="22"/>
      <c r="D247" s="25" t="s">
        <v>242</v>
      </c>
      <c r="E247" s="25" t="s">
        <v>236</v>
      </c>
      <c r="F247" s="25" t="s">
        <v>236</v>
      </c>
      <c r="G247" s="25" t="s">
        <v>237</v>
      </c>
      <c r="H247" s="26" t="s">
        <v>237</v>
      </c>
    </row>
    <row r="248" spans="1:8" x14ac:dyDescent="0.35">
      <c r="A248" s="19" t="s">
        <v>753</v>
      </c>
      <c r="B248" s="20" t="s">
        <v>1043</v>
      </c>
      <c r="C248" s="20"/>
      <c r="D248" s="27" t="s">
        <v>456</v>
      </c>
      <c r="E248" s="27" t="s">
        <v>457</v>
      </c>
      <c r="F248" s="27" t="s">
        <v>457</v>
      </c>
      <c r="G248" s="28" t="s">
        <v>242</v>
      </c>
      <c r="H248" s="29" t="s">
        <v>241</v>
      </c>
    </row>
    <row r="249" spans="1:8" x14ac:dyDescent="0.35">
      <c r="A249" s="21" t="s">
        <v>766</v>
      </c>
      <c r="B249" s="22" t="s">
        <v>1054</v>
      </c>
      <c r="C249" s="22"/>
      <c r="D249" s="27" t="s">
        <v>456</v>
      </c>
      <c r="E249" s="27" t="s">
        <v>457</v>
      </c>
      <c r="F249" s="27" t="s">
        <v>457</v>
      </c>
      <c r="G249" s="28" t="s">
        <v>242</v>
      </c>
      <c r="H249" s="29" t="s">
        <v>241</v>
      </c>
    </row>
    <row r="250" spans="1:8" x14ac:dyDescent="0.35">
      <c r="A250" s="19" t="s">
        <v>781</v>
      </c>
      <c r="B250" s="20" t="s">
        <v>1069</v>
      </c>
      <c r="C250" s="20"/>
      <c r="D250" s="27" t="s">
        <v>456</v>
      </c>
      <c r="E250" s="27" t="s">
        <v>457</v>
      </c>
      <c r="F250" s="27" t="s">
        <v>457</v>
      </c>
      <c r="G250" s="28" t="s">
        <v>242</v>
      </c>
      <c r="H250" s="30" t="s">
        <v>242</v>
      </c>
    </row>
    <row r="251" spans="1:8" x14ac:dyDescent="0.35">
      <c r="A251" s="21" t="s">
        <v>729</v>
      </c>
      <c r="B251" s="22" t="s">
        <v>1020</v>
      </c>
      <c r="C251" s="22"/>
      <c r="D251" s="27" t="s">
        <v>456</v>
      </c>
      <c r="E251" s="27" t="s">
        <v>457</v>
      </c>
      <c r="F251" s="27" t="s">
        <v>457</v>
      </c>
      <c r="G251" s="28" t="s">
        <v>242</v>
      </c>
      <c r="H251" s="29" t="s">
        <v>241</v>
      </c>
    </row>
    <row r="252" spans="1:8" x14ac:dyDescent="0.35">
      <c r="A252" s="19" t="s">
        <v>782</v>
      </c>
      <c r="B252" s="20" t="s">
        <v>1070</v>
      </c>
      <c r="C252" s="20"/>
      <c r="D252" s="27" t="s">
        <v>456</v>
      </c>
      <c r="E252" s="27" t="s">
        <v>457</v>
      </c>
      <c r="F252" s="27" t="s">
        <v>457</v>
      </c>
      <c r="G252" s="28" t="s">
        <v>242</v>
      </c>
      <c r="H252" s="30" t="s">
        <v>242</v>
      </c>
    </row>
    <row r="253" spans="1:8" x14ac:dyDescent="0.35">
      <c r="A253" s="21" t="s">
        <v>728</v>
      </c>
      <c r="B253" s="22" t="s">
        <v>1019</v>
      </c>
      <c r="C253" s="22"/>
      <c r="D253" s="27" t="s">
        <v>456</v>
      </c>
      <c r="E253" s="27" t="s">
        <v>457</v>
      </c>
      <c r="F253" s="27" t="s">
        <v>457</v>
      </c>
      <c r="G253" s="27" t="s">
        <v>241</v>
      </c>
      <c r="H253" s="29" t="s">
        <v>241</v>
      </c>
    </row>
    <row r="254" spans="1:8" x14ac:dyDescent="0.35">
      <c r="A254" s="19" t="s">
        <v>803</v>
      </c>
      <c r="B254" s="20" t="s">
        <v>1091</v>
      </c>
      <c r="C254" s="20"/>
      <c r="D254" s="25" t="s">
        <v>242</v>
      </c>
      <c r="E254" s="25" t="s">
        <v>236</v>
      </c>
      <c r="F254" s="25" t="s">
        <v>236</v>
      </c>
      <c r="G254" s="25" t="s">
        <v>237</v>
      </c>
      <c r="H254" s="26" t="s">
        <v>237</v>
      </c>
    </row>
    <row r="255" spans="1:8" x14ac:dyDescent="0.35">
      <c r="A255" s="21" t="s">
        <v>623</v>
      </c>
      <c r="B255" s="22" t="s">
        <v>956</v>
      </c>
      <c r="C255" s="22"/>
      <c r="D255" s="25" t="s">
        <v>242</v>
      </c>
      <c r="E255" s="25" t="s">
        <v>236</v>
      </c>
      <c r="F255" s="25" t="s">
        <v>236</v>
      </c>
      <c r="G255" s="22" t="s">
        <v>283</v>
      </c>
      <c r="H255" s="26" t="s">
        <v>237</v>
      </c>
    </row>
    <row r="256" spans="1:8" x14ac:dyDescent="0.35">
      <c r="A256" s="19" t="s">
        <v>634</v>
      </c>
      <c r="B256" s="20" t="s">
        <v>967</v>
      </c>
      <c r="C256" s="20"/>
      <c r="D256" s="25" t="s">
        <v>242</v>
      </c>
      <c r="E256" s="25" t="s">
        <v>236</v>
      </c>
      <c r="F256" s="25" t="s">
        <v>236</v>
      </c>
      <c r="G256" s="25" t="s">
        <v>237</v>
      </c>
      <c r="H256" s="26" t="s">
        <v>237</v>
      </c>
    </row>
    <row r="257" spans="1:8" x14ac:dyDescent="0.35">
      <c r="A257" s="21" t="s">
        <v>764</v>
      </c>
      <c r="B257" s="22" t="s">
        <v>1054</v>
      </c>
      <c r="C257" s="22"/>
      <c r="D257" s="27" t="s">
        <v>456</v>
      </c>
      <c r="E257" s="27" t="s">
        <v>457</v>
      </c>
      <c r="F257" s="27" t="s">
        <v>457</v>
      </c>
      <c r="G257" s="28" t="s">
        <v>242</v>
      </c>
      <c r="H257" s="29" t="s">
        <v>241</v>
      </c>
    </row>
    <row r="258" spans="1:8" x14ac:dyDescent="0.35">
      <c r="A258" s="19" t="s">
        <v>765</v>
      </c>
      <c r="B258" s="20" t="s">
        <v>1054</v>
      </c>
      <c r="C258" s="20"/>
      <c r="D258" s="27" t="s">
        <v>456</v>
      </c>
      <c r="E258" s="27" t="s">
        <v>457</v>
      </c>
      <c r="F258" s="27" t="s">
        <v>457</v>
      </c>
      <c r="G258" s="28" t="s">
        <v>242</v>
      </c>
      <c r="H258" s="29" t="s">
        <v>241</v>
      </c>
    </row>
    <row r="259" spans="1:8" x14ac:dyDescent="0.35">
      <c r="A259" s="21" t="s">
        <v>604</v>
      </c>
      <c r="B259" s="22" t="s">
        <v>945</v>
      </c>
      <c r="C259" s="22"/>
      <c r="D259" s="25" t="s">
        <v>242</v>
      </c>
      <c r="E259" s="25" t="s">
        <v>236</v>
      </c>
      <c r="F259" s="25" t="s">
        <v>236</v>
      </c>
      <c r="G259" s="25" t="s">
        <v>237</v>
      </c>
      <c r="H259" s="24" t="s">
        <v>283</v>
      </c>
    </row>
    <row r="260" spans="1:8" x14ac:dyDescent="0.35">
      <c r="A260" s="19" t="s">
        <v>627</v>
      </c>
      <c r="B260" s="20" t="s">
        <v>960</v>
      </c>
      <c r="C260" s="20"/>
      <c r="D260" s="25" t="s">
        <v>242</v>
      </c>
      <c r="E260" s="25" t="s">
        <v>236</v>
      </c>
      <c r="F260" s="25" t="s">
        <v>236</v>
      </c>
      <c r="G260" s="25" t="s">
        <v>237</v>
      </c>
      <c r="H260" s="26" t="s">
        <v>237</v>
      </c>
    </row>
    <row r="261" spans="1:8" x14ac:dyDescent="0.35">
      <c r="A261" s="21" t="s">
        <v>628</v>
      </c>
      <c r="B261" s="22" t="s">
        <v>961</v>
      </c>
      <c r="C261" s="22"/>
      <c r="D261" s="25" t="s">
        <v>242</v>
      </c>
      <c r="E261" s="25" t="s">
        <v>236</v>
      </c>
      <c r="F261" s="25" t="s">
        <v>236</v>
      </c>
      <c r="G261" s="25" t="s">
        <v>237</v>
      </c>
      <c r="H261" s="26" t="s">
        <v>237</v>
      </c>
    </row>
    <row r="262" spans="1:8" x14ac:dyDescent="0.35">
      <c r="A262" s="19" t="s">
        <v>632</v>
      </c>
      <c r="B262" s="20" t="s">
        <v>965</v>
      </c>
      <c r="C262" s="20"/>
      <c r="D262" s="25" t="s">
        <v>242</v>
      </c>
      <c r="E262" s="25" t="s">
        <v>236</v>
      </c>
      <c r="F262" s="25" t="s">
        <v>236</v>
      </c>
      <c r="G262" s="25" t="s">
        <v>237</v>
      </c>
      <c r="H262" s="26" t="s">
        <v>237</v>
      </c>
    </row>
    <row r="263" spans="1:8" x14ac:dyDescent="0.35">
      <c r="A263" s="21" t="s">
        <v>633</v>
      </c>
      <c r="B263" s="22" t="s">
        <v>966</v>
      </c>
      <c r="C263" s="22"/>
      <c r="D263" s="25" t="s">
        <v>242</v>
      </c>
      <c r="E263" s="25" t="s">
        <v>236</v>
      </c>
      <c r="F263" s="25" t="s">
        <v>236</v>
      </c>
      <c r="G263" s="25" t="s">
        <v>237</v>
      </c>
      <c r="H263" s="26" t="s">
        <v>237</v>
      </c>
    </row>
    <row r="264" spans="1:8" x14ac:dyDescent="0.35">
      <c r="A264" s="19" t="s">
        <v>622</v>
      </c>
      <c r="B264" s="20" t="s">
        <v>955</v>
      </c>
      <c r="C264" s="20"/>
      <c r="D264" s="25" t="s">
        <v>242</v>
      </c>
      <c r="E264" s="25" t="s">
        <v>236</v>
      </c>
      <c r="F264" s="25" t="s">
        <v>236</v>
      </c>
      <c r="G264" s="25" t="s">
        <v>237</v>
      </c>
      <c r="H264" s="26" t="s">
        <v>237</v>
      </c>
    </row>
    <row r="265" spans="1:8" x14ac:dyDescent="0.35">
      <c r="A265" s="21" t="s">
        <v>624</v>
      </c>
      <c r="B265" s="22" t="s">
        <v>957</v>
      </c>
      <c r="C265" s="22"/>
      <c r="D265" s="25" t="s">
        <v>242</v>
      </c>
      <c r="E265" s="25" t="s">
        <v>236</v>
      </c>
      <c r="F265" s="25" t="s">
        <v>236</v>
      </c>
      <c r="G265" s="25" t="s">
        <v>237</v>
      </c>
      <c r="H265" s="26" t="s">
        <v>237</v>
      </c>
    </row>
    <row r="266" spans="1:8" x14ac:dyDescent="0.35">
      <c r="A266" s="19" t="s">
        <v>625</v>
      </c>
      <c r="B266" s="20" t="s">
        <v>958</v>
      </c>
      <c r="C266" s="20"/>
      <c r="D266" s="25" t="s">
        <v>242</v>
      </c>
      <c r="E266" s="25" t="s">
        <v>236</v>
      </c>
      <c r="F266" s="25" t="s">
        <v>236</v>
      </c>
      <c r="G266" s="25" t="s">
        <v>237</v>
      </c>
      <c r="H266" s="26" t="s">
        <v>237</v>
      </c>
    </row>
    <row r="267" spans="1:8" x14ac:dyDescent="0.35">
      <c r="A267" s="21" t="s">
        <v>626</v>
      </c>
      <c r="B267" s="22" t="s">
        <v>959</v>
      </c>
      <c r="C267" s="22"/>
      <c r="D267" s="25" t="s">
        <v>242</v>
      </c>
      <c r="E267" s="25" t="s">
        <v>236</v>
      </c>
      <c r="F267" s="25" t="s">
        <v>236</v>
      </c>
      <c r="G267" s="25" t="s">
        <v>237</v>
      </c>
      <c r="H267" s="26" t="s">
        <v>237</v>
      </c>
    </row>
    <row r="268" spans="1:8" x14ac:dyDescent="0.35">
      <c r="A268" s="19" t="s">
        <v>735</v>
      </c>
      <c r="B268" s="20" t="s">
        <v>1026</v>
      </c>
      <c r="C268" s="20"/>
      <c r="D268" s="27" t="s">
        <v>456</v>
      </c>
      <c r="E268" s="20" t="s">
        <v>283</v>
      </c>
      <c r="F268" s="27" t="s">
        <v>457</v>
      </c>
      <c r="G268" s="28" t="s">
        <v>242</v>
      </c>
      <c r="H268" s="23" t="s">
        <v>283</v>
      </c>
    </row>
    <row r="269" spans="1:8" x14ac:dyDescent="0.35">
      <c r="A269" s="21" t="s">
        <v>736</v>
      </c>
      <c r="B269" s="22" t="s">
        <v>1027</v>
      </c>
      <c r="C269" s="22"/>
      <c r="D269" s="25" t="s">
        <v>242</v>
      </c>
      <c r="E269" s="25" t="s">
        <v>236</v>
      </c>
      <c r="F269" s="25" t="s">
        <v>236</v>
      </c>
      <c r="G269" s="25" t="s">
        <v>237</v>
      </c>
      <c r="H269" s="26" t="s">
        <v>237</v>
      </c>
    </row>
    <row r="270" spans="1:8" x14ac:dyDescent="0.35">
      <c r="A270" s="19" t="s">
        <v>629</v>
      </c>
      <c r="B270" s="20" t="s">
        <v>962</v>
      </c>
      <c r="C270" s="20"/>
      <c r="D270" s="25" t="s">
        <v>242</v>
      </c>
      <c r="E270" s="25" t="s">
        <v>236</v>
      </c>
      <c r="F270" s="25" t="s">
        <v>236</v>
      </c>
      <c r="G270" s="25" t="s">
        <v>237</v>
      </c>
      <c r="H270" s="26" t="s">
        <v>237</v>
      </c>
    </row>
    <row r="271" spans="1:8" x14ac:dyDescent="0.35">
      <c r="A271" s="21" t="s">
        <v>630</v>
      </c>
      <c r="B271" s="22" t="s">
        <v>963</v>
      </c>
      <c r="C271" s="22"/>
      <c r="D271" s="25" t="s">
        <v>242</v>
      </c>
      <c r="E271" s="25" t="s">
        <v>236</v>
      </c>
      <c r="F271" s="25" t="s">
        <v>236</v>
      </c>
      <c r="G271" s="25" t="s">
        <v>237</v>
      </c>
      <c r="H271" s="26" t="s">
        <v>237</v>
      </c>
    </row>
    <row r="272" spans="1:8" x14ac:dyDescent="0.35">
      <c r="A272" s="19" t="s">
        <v>730</v>
      </c>
      <c r="B272" s="20" t="s">
        <v>1021</v>
      </c>
      <c r="C272" s="20"/>
      <c r="D272" s="25" t="s">
        <v>242</v>
      </c>
      <c r="E272" s="25" t="s">
        <v>236</v>
      </c>
      <c r="F272" s="25" t="s">
        <v>236</v>
      </c>
      <c r="G272" s="25" t="s">
        <v>237</v>
      </c>
      <c r="H272" s="26" t="s">
        <v>237</v>
      </c>
    </row>
    <row r="273" spans="1:8" x14ac:dyDescent="0.35">
      <c r="A273" s="21" t="s">
        <v>731</v>
      </c>
      <c r="B273" s="22" t="s">
        <v>1022</v>
      </c>
      <c r="C273" s="22"/>
      <c r="D273" s="25" t="s">
        <v>242</v>
      </c>
      <c r="E273" s="25" t="s">
        <v>236</v>
      </c>
      <c r="F273" s="25" t="s">
        <v>236</v>
      </c>
      <c r="G273" s="25" t="s">
        <v>237</v>
      </c>
      <c r="H273" s="26" t="s">
        <v>237</v>
      </c>
    </row>
    <row r="274" spans="1:8" x14ac:dyDescent="0.35">
      <c r="A274" s="19" t="s">
        <v>734</v>
      </c>
      <c r="B274" s="20" t="s">
        <v>1025</v>
      </c>
      <c r="C274" s="20"/>
      <c r="D274" s="25" t="s">
        <v>242</v>
      </c>
      <c r="E274" s="25" t="s">
        <v>236</v>
      </c>
      <c r="F274" s="25" t="s">
        <v>236</v>
      </c>
      <c r="G274" s="25" t="s">
        <v>237</v>
      </c>
      <c r="H274" s="26" t="s">
        <v>237</v>
      </c>
    </row>
    <row r="275" spans="1:8" x14ac:dyDescent="0.35">
      <c r="A275" s="21" t="s">
        <v>733</v>
      </c>
      <c r="B275" s="22" t="s">
        <v>1024</v>
      </c>
      <c r="C275" s="22"/>
      <c r="D275" s="25" t="s">
        <v>242</v>
      </c>
      <c r="E275" s="25" t="s">
        <v>236</v>
      </c>
      <c r="F275" s="25" t="s">
        <v>236</v>
      </c>
      <c r="G275" s="25" t="s">
        <v>237</v>
      </c>
      <c r="H275" s="26" t="s">
        <v>237</v>
      </c>
    </row>
    <row r="276" spans="1:8" x14ac:dyDescent="0.35">
      <c r="A276" s="19" t="s">
        <v>732</v>
      </c>
      <c r="B276" s="20" t="s">
        <v>1023</v>
      </c>
      <c r="C276" s="20"/>
      <c r="D276" s="25" t="s">
        <v>242</v>
      </c>
      <c r="E276" s="25" t="s">
        <v>236</v>
      </c>
      <c r="F276" s="25" t="s">
        <v>236</v>
      </c>
      <c r="G276" s="25" t="s">
        <v>237</v>
      </c>
      <c r="H276" s="26" t="s">
        <v>237</v>
      </c>
    </row>
    <row r="277" spans="1:8" x14ac:dyDescent="0.35">
      <c r="A277" s="21" t="s">
        <v>738</v>
      </c>
      <c r="B277" s="22" t="s">
        <v>1029</v>
      </c>
      <c r="C277" s="22"/>
      <c r="D277" s="25" t="s">
        <v>242</v>
      </c>
      <c r="E277" s="25" t="s">
        <v>236</v>
      </c>
      <c r="F277" s="25" t="s">
        <v>236</v>
      </c>
      <c r="G277" s="22" t="s">
        <v>283</v>
      </c>
      <c r="H277" s="26" t="s">
        <v>237</v>
      </c>
    </row>
    <row r="278" spans="1:8" x14ac:dyDescent="0.35">
      <c r="A278" s="19" t="s">
        <v>739</v>
      </c>
      <c r="B278" s="20" t="s">
        <v>1030</v>
      </c>
      <c r="C278" s="20"/>
      <c r="D278" s="25" t="s">
        <v>242</v>
      </c>
      <c r="E278" s="25" t="s">
        <v>236</v>
      </c>
      <c r="F278" s="25" t="s">
        <v>236</v>
      </c>
      <c r="G278" s="25" t="s">
        <v>237</v>
      </c>
      <c r="H278" s="26" t="s">
        <v>237</v>
      </c>
    </row>
    <row r="279" spans="1:8" x14ac:dyDescent="0.35">
      <c r="A279" s="21" t="s">
        <v>740</v>
      </c>
      <c r="B279" s="22" t="s">
        <v>1031</v>
      </c>
      <c r="C279" s="22"/>
      <c r="D279" s="25" t="s">
        <v>242</v>
      </c>
      <c r="E279" s="25" t="s">
        <v>236</v>
      </c>
      <c r="F279" s="25" t="s">
        <v>236</v>
      </c>
      <c r="G279" s="22" t="s">
        <v>283</v>
      </c>
      <c r="H279" s="26" t="s">
        <v>237</v>
      </c>
    </row>
    <row r="280" spans="1:8" x14ac:dyDescent="0.35">
      <c r="A280" s="19" t="s">
        <v>741</v>
      </c>
      <c r="B280" s="20" t="s">
        <v>1032</v>
      </c>
      <c r="C280" s="20"/>
      <c r="D280" s="25" t="s">
        <v>242</v>
      </c>
      <c r="E280" s="20" t="s">
        <v>283</v>
      </c>
      <c r="F280" s="20" t="s">
        <v>283</v>
      </c>
      <c r="G280" s="20" t="s">
        <v>283</v>
      </c>
      <c r="H280" s="26" t="s">
        <v>237</v>
      </c>
    </row>
    <row r="281" spans="1:8" x14ac:dyDescent="0.35">
      <c r="A281" s="21" t="s">
        <v>742</v>
      </c>
      <c r="B281" s="22" t="s">
        <v>1033</v>
      </c>
      <c r="C281" s="22"/>
      <c r="D281" s="25" t="s">
        <v>242</v>
      </c>
      <c r="E281" s="25" t="s">
        <v>236</v>
      </c>
      <c r="F281" s="25" t="s">
        <v>236</v>
      </c>
      <c r="G281" s="22" t="s">
        <v>283</v>
      </c>
      <c r="H281" s="26" t="s">
        <v>237</v>
      </c>
    </row>
    <row r="282" spans="1:8" x14ac:dyDescent="0.35">
      <c r="A282" s="19" t="s">
        <v>743</v>
      </c>
      <c r="B282" s="20" t="s">
        <v>1034</v>
      </c>
      <c r="C282" s="20"/>
      <c r="D282" s="25" t="s">
        <v>242</v>
      </c>
      <c r="E282" s="25" t="s">
        <v>236</v>
      </c>
      <c r="F282" s="25" t="s">
        <v>236</v>
      </c>
      <c r="G282" s="25" t="s">
        <v>237</v>
      </c>
      <c r="H282" s="26" t="s">
        <v>237</v>
      </c>
    </row>
    <row r="283" spans="1:8" x14ac:dyDescent="0.35">
      <c r="A283" s="21" t="s">
        <v>744</v>
      </c>
      <c r="B283" s="22" t="s">
        <v>1035</v>
      </c>
      <c r="C283" s="22"/>
      <c r="D283" s="25" t="s">
        <v>242</v>
      </c>
      <c r="E283" s="25" t="s">
        <v>236</v>
      </c>
      <c r="F283" s="25" t="s">
        <v>236</v>
      </c>
      <c r="G283" s="22" t="s">
        <v>573</v>
      </c>
      <c r="H283" s="26" t="s">
        <v>237</v>
      </c>
    </row>
    <row r="284" spans="1:8" x14ac:dyDescent="0.35">
      <c r="A284" s="19" t="s">
        <v>745</v>
      </c>
      <c r="B284" s="20" t="s">
        <v>1036</v>
      </c>
      <c r="C284" s="20"/>
      <c r="D284" s="25" t="s">
        <v>242</v>
      </c>
      <c r="E284" s="25" t="s">
        <v>236</v>
      </c>
      <c r="F284" s="25" t="s">
        <v>236</v>
      </c>
      <c r="G284" s="20" t="s">
        <v>283</v>
      </c>
      <c r="H284" s="26" t="s">
        <v>237</v>
      </c>
    </row>
    <row r="285" spans="1:8" x14ac:dyDescent="0.35">
      <c r="A285" s="21" t="s">
        <v>746</v>
      </c>
      <c r="B285" s="22" t="s">
        <v>1037</v>
      </c>
      <c r="C285" s="22"/>
      <c r="D285" s="25" t="s">
        <v>242</v>
      </c>
      <c r="E285" s="25" t="s">
        <v>236</v>
      </c>
      <c r="F285" s="25" t="s">
        <v>236</v>
      </c>
      <c r="G285" s="22" t="s">
        <v>283</v>
      </c>
      <c r="H285" s="26" t="s">
        <v>237</v>
      </c>
    </row>
    <row r="286" spans="1:8" x14ac:dyDescent="0.35">
      <c r="A286" s="19" t="s">
        <v>747</v>
      </c>
      <c r="B286" s="20" t="s">
        <v>1038</v>
      </c>
      <c r="C286" s="20"/>
      <c r="D286" s="27" t="s">
        <v>456</v>
      </c>
      <c r="E286" s="27" t="s">
        <v>457</v>
      </c>
      <c r="F286" s="27" t="s">
        <v>457</v>
      </c>
      <c r="G286" s="28" t="s">
        <v>242</v>
      </c>
      <c r="H286" s="29" t="s">
        <v>241</v>
      </c>
    </row>
    <row r="287" spans="1:8" x14ac:dyDescent="0.35">
      <c r="A287" s="21" t="s">
        <v>748</v>
      </c>
      <c r="B287" s="22" t="s">
        <v>1039</v>
      </c>
      <c r="C287" s="22"/>
      <c r="D287" s="25" t="s">
        <v>242</v>
      </c>
      <c r="E287" s="25" t="s">
        <v>236</v>
      </c>
      <c r="F287" s="27" t="s">
        <v>457</v>
      </c>
      <c r="G287" s="22" t="s">
        <v>283</v>
      </c>
      <c r="H287" s="26" t="s">
        <v>237</v>
      </c>
    </row>
    <row r="288" spans="1:8" x14ac:dyDescent="0.35">
      <c r="A288" s="19" t="s">
        <v>749</v>
      </c>
      <c r="B288" s="20" t="s">
        <v>1040</v>
      </c>
      <c r="C288" s="20"/>
      <c r="D288" s="25" t="s">
        <v>242</v>
      </c>
      <c r="E288" s="25" t="s">
        <v>236</v>
      </c>
      <c r="F288" s="25" t="s">
        <v>236</v>
      </c>
      <c r="G288" s="25" t="s">
        <v>237</v>
      </c>
      <c r="H288" s="26" t="s">
        <v>237</v>
      </c>
    </row>
    <row r="289" spans="1:8" x14ac:dyDescent="0.35">
      <c r="A289" s="21" t="s">
        <v>750</v>
      </c>
      <c r="B289" s="22" t="s">
        <v>1041</v>
      </c>
      <c r="C289" s="22"/>
      <c r="D289" s="27" t="s">
        <v>456</v>
      </c>
      <c r="E289" s="27" t="s">
        <v>457</v>
      </c>
      <c r="F289" s="27" t="s">
        <v>457</v>
      </c>
      <c r="G289" s="28" t="s">
        <v>242</v>
      </c>
      <c r="H289" s="29" t="s">
        <v>241</v>
      </c>
    </row>
    <row r="290" spans="1:8" x14ac:dyDescent="0.35">
      <c r="A290" s="19" t="s">
        <v>751</v>
      </c>
      <c r="B290" s="20" t="s">
        <v>1042</v>
      </c>
      <c r="C290" s="20"/>
      <c r="D290" s="25" t="s">
        <v>242</v>
      </c>
      <c r="E290" s="25" t="s">
        <v>236</v>
      </c>
      <c r="F290" s="25" t="s">
        <v>236</v>
      </c>
      <c r="G290" s="20" t="s">
        <v>283</v>
      </c>
      <c r="H290" s="26" t="s">
        <v>237</v>
      </c>
    </row>
    <row r="291" spans="1:8" x14ac:dyDescent="0.35">
      <c r="A291" s="21" t="s">
        <v>754</v>
      </c>
      <c r="B291" s="22" t="s">
        <v>1044</v>
      </c>
      <c r="C291" s="22"/>
      <c r="D291" s="25" t="s">
        <v>242</v>
      </c>
      <c r="E291" s="25" t="s">
        <v>236</v>
      </c>
      <c r="F291" s="25" t="s">
        <v>236</v>
      </c>
      <c r="G291" s="25" t="s">
        <v>237</v>
      </c>
      <c r="H291" s="26" t="s">
        <v>237</v>
      </c>
    </row>
    <row r="292" spans="1:8" x14ac:dyDescent="0.35">
      <c r="A292" s="19" t="s">
        <v>755</v>
      </c>
      <c r="B292" s="20" t="s">
        <v>1045</v>
      </c>
      <c r="C292" s="20"/>
      <c r="D292" s="25" t="s">
        <v>242</v>
      </c>
      <c r="E292" s="25" t="s">
        <v>236</v>
      </c>
      <c r="F292" s="25" t="s">
        <v>236</v>
      </c>
      <c r="G292" s="25" t="s">
        <v>237</v>
      </c>
      <c r="H292" s="26" t="s">
        <v>237</v>
      </c>
    </row>
    <row r="293" spans="1:8" x14ac:dyDescent="0.35">
      <c r="A293" s="21" t="s">
        <v>756</v>
      </c>
      <c r="B293" s="22" t="s">
        <v>1046</v>
      </c>
      <c r="C293" s="22"/>
      <c r="D293" s="25" t="s">
        <v>242</v>
      </c>
      <c r="E293" s="25" t="s">
        <v>236</v>
      </c>
      <c r="F293" s="25" t="s">
        <v>236</v>
      </c>
      <c r="G293" s="22" t="s">
        <v>283</v>
      </c>
      <c r="H293" s="26" t="s">
        <v>237</v>
      </c>
    </row>
    <row r="294" spans="1:8" x14ac:dyDescent="0.35">
      <c r="A294" s="19" t="s">
        <v>757</v>
      </c>
      <c r="B294" s="20" t="s">
        <v>1047</v>
      </c>
      <c r="C294" s="20"/>
      <c r="D294" s="20" t="s">
        <v>283</v>
      </c>
      <c r="E294" s="20" t="s">
        <v>283</v>
      </c>
      <c r="F294" s="20" t="s">
        <v>283</v>
      </c>
      <c r="G294" s="25" t="s">
        <v>237</v>
      </c>
      <c r="H294" s="29" t="s">
        <v>241</v>
      </c>
    </row>
    <row r="295" spans="1:8" x14ac:dyDescent="0.35">
      <c r="A295" s="21" t="s">
        <v>758</v>
      </c>
      <c r="B295" s="22" t="s">
        <v>1048</v>
      </c>
      <c r="C295" s="22"/>
      <c r="D295" s="25" t="s">
        <v>242</v>
      </c>
      <c r="E295" s="25" t="s">
        <v>236</v>
      </c>
      <c r="F295" s="25" t="s">
        <v>236</v>
      </c>
      <c r="G295" s="25" t="s">
        <v>237</v>
      </c>
      <c r="H295" s="26" t="s">
        <v>237</v>
      </c>
    </row>
    <row r="296" spans="1:8" x14ac:dyDescent="0.35">
      <c r="A296" s="19" t="s">
        <v>759</v>
      </c>
      <c r="B296" s="20" t="s">
        <v>1049</v>
      </c>
      <c r="C296" s="20"/>
      <c r="D296" s="25" t="s">
        <v>242</v>
      </c>
      <c r="E296" s="25" t="s">
        <v>236</v>
      </c>
      <c r="F296" s="25" t="s">
        <v>236</v>
      </c>
      <c r="G296" s="25" t="s">
        <v>237</v>
      </c>
      <c r="H296" s="26" t="s">
        <v>237</v>
      </c>
    </row>
    <row r="297" spans="1:8" x14ac:dyDescent="0.35">
      <c r="A297" s="21" t="s">
        <v>760</v>
      </c>
      <c r="B297" s="22" t="s">
        <v>1050</v>
      </c>
      <c r="C297" s="22"/>
      <c r="D297" s="25" t="s">
        <v>242</v>
      </c>
      <c r="E297" s="25" t="s">
        <v>236</v>
      </c>
      <c r="F297" s="25" t="s">
        <v>236</v>
      </c>
      <c r="G297" s="25" t="s">
        <v>237</v>
      </c>
      <c r="H297" s="26" t="s">
        <v>237</v>
      </c>
    </row>
    <row r="298" spans="1:8" x14ac:dyDescent="0.35">
      <c r="A298" s="19" t="s">
        <v>761</v>
      </c>
      <c r="B298" s="20" t="s">
        <v>1051</v>
      </c>
      <c r="C298" s="20"/>
      <c r="D298" s="25" t="s">
        <v>242</v>
      </c>
      <c r="E298" s="25" t="s">
        <v>236</v>
      </c>
      <c r="F298" s="25" t="s">
        <v>236</v>
      </c>
      <c r="G298" s="25" t="s">
        <v>237</v>
      </c>
      <c r="H298" s="26" t="s">
        <v>237</v>
      </c>
    </row>
    <row r="299" spans="1:8" x14ac:dyDescent="0.35">
      <c r="A299" s="21" t="s">
        <v>762</v>
      </c>
      <c r="B299" s="22" t="s">
        <v>1052</v>
      </c>
      <c r="C299" s="22"/>
      <c r="D299" s="25" t="s">
        <v>242</v>
      </c>
      <c r="E299" s="25" t="s">
        <v>236</v>
      </c>
      <c r="F299" s="25" t="s">
        <v>236</v>
      </c>
      <c r="G299" s="22" t="s">
        <v>283</v>
      </c>
      <c r="H299" s="26" t="s">
        <v>237</v>
      </c>
    </row>
    <row r="300" spans="1:8" x14ac:dyDescent="0.35">
      <c r="A300" s="19" t="s">
        <v>763</v>
      </c>
      <c r="B300" s="20" t="s">
        <v>1053</v>
      </c>
      <c r="C300" s="20"/>
      <c r="D300" s="25" t="s">
        <v>242</v>
      </c>
      <c r="E300" s="25" t="s">
        <v>236</v>
      </c>
      <c r="F300" s="25" t="s">
        <v>236</v>
      </c>
      <c r="G300" s="20" t="s">
        <v>283</v>
      </c>
      <c r="H300" s="26" t="s">
        <v>237</v>
      </c>
    </row>
    <row r="301" spans="1:8" x14ac:dyDescent="0.35">
      <c r="A301" s="21" t="s">
        <v>767</v>
      </c>
      <c r="B301" s="22" t="s">
        <v>1055</v>
      </c>
      <c r="C301" s="22"/>
      <c r="D301" s="27" t="s">
        <v>456</v>
      </c>
      <c r="E301" s="27" t="s">
        <v>457</v>
      </c>
      <c r="F301" s="27" t="s">
        <v>457</v>
      </c>
      <c r="G301" s="28" t="s">
        <v>242</v>
      </c>
      <c r="H301" s="29" t="s">
        <v>241</v>
      </c>
    </row>
    <row r="302" spans="1:8" x14ac:dyDescent="0.35">
      <c r="A302" s="19" t="s">
        <v>769</v>
      </c>
      <c r="B302" s="20" t="s">
        <v>1057</v>
      </c>
      <c r="C302" s="20"/>
      <c r="D302" s="25" t="s">
        <v>242</v>
      </c>
      <c r="E302" s="25" t="s">
        <v>236</v>
      </c>
      <c r="F302" s="25" t="s">
        <v>236</v>
      </c>
      <c r="G302" s="20" t="s">
        <v>283</v>
      </c>
      <c r="H302" s="26" t="s">
        <v>237</v>
      </c>
    </row>
    <row r="303" spans="1:8" x14ac:dyDescent="0.35">
      <c r="A303" s="21" t="s">
        <v>770</v>
      </c>
      <c r="B303" s="22" t="s">
        <v>1058</v>
      </c>
      <c r="C303" s="22"/>
      <c r="D303" s="25" t="s">
        <v>242</v>
      </c>
      <c r="E303" s="25" t="s">
        <v>236</v>
      </c>
      <c r="F303" s="25" t="s">
        <v>236</v>
      </c>
      <c r="G303" s="22" t="s">
        <v>283</v>
      </c>
      <c r="H303" s="26" t="s">
        <v>237</v>
      </c>
    </row>
    <row r="304" spans="1:8" x14ac:dyDescent="0.35">
      <c r="A304" s="19" t="s">
        <v>771</v>
      </c>
      <c r="B304" s="20" t="s">
        <v>1059</v>
      </c>
      <c r="C304" s="20"/>
      <c r="D304" s="25" t="s">
        <v>242</v>
      </c>
      <c r="E304" s="25" t="s">
        <v>236</v>
      </c>
      <c r="F304" s="25" t="s">
        <v>236</v>
      </c>
      <c r="G304" s="25" t="s">
        <v>237</v>
      </c>
      <c r="H304" s="26" t="s">
        <v>237</v>
      </c>
    </row>
    <row r="305" spans="1:13" x14ac:dyDescent="0.35">
      <c r="A305" s="21" t="s">
        <v>772</v>
      </c>
      <c r="B305" s="22" t="s">
        <v>1060</v>
      </c>
      <c r="C305" s="22"/>
      <c r="D305" s="25" t="s">
        <v>242</v>
      </c>
      <c r="E305" s="25" t="s">
        <v>236</v>
      </c>
      <c r="F305" s="25" t="s">
        <v>236</v>
      </c>
      <c r="G305" s="25" t="s">
        <v>237</v>
      </c>
      <c r="H305" s="26" t="s">
        <v>237</v>
      </c>
    </row>
    <row r="306" spans="1:13" x14ac:dyDescent="0.35">
      <c r="A306" s="19" t="s">
        <v>773</v>
      </c>
      <c r="B306" s="20" t="s">
        <v>1061</v>
      </c>
      <c r="C306" s="20"/>
      <c r="D306" s="25" t="s">
        <v>242</v>
      </c>
      <c r="E306" s="25" t="s">
        <v>236</v>
      </c>
      <c r="F306" s="25" t="s">
        <v>236</v>
      </c>
      <c r="G306" s="25" t="s">
        <v>237</v>
      </c>
      <c r="H306" s="26" t="s">
        <v>237</v>
      </c>
    </row>
    <row r="307" spans="1:13" x14ac:dyDescent="0.35">
      <c r="A307" s="21" t="s">
        <v>774</v>
      </c>
      <c r="B307" s="22" t="s">
        <v>1062</v>
      </c>
      <c r="C307" s="22"/>
      <c r="D307" s="25" t="s">
        <v>242</v>
      </c>
      <c r="E307" s="25" t="s">
        <v>236</v>
      </c>
      <c r="F307" s="25" t="s">
        <v>236</v>
      </c>
      <c r="G307" s="25" t="s">
        <v>237</v>
      </c>
      <c r="H307" s="26" t="s">
        <v>237</v>
      </c>
    </row>
    <row r="308" spans="1:13" x14ac:dyDescent="0.35">
      <c r="A308" s="19" t="s">
        <v>804</v>
      </c>
      <c r="B308" s="20" t="s">
        <v>1092</v>
      </c>
      <c r="C308" s="20"/>
      <c r="D308" s="25" t="s">
        <v>242</v>
      </c>
      <c r="E308" s="25" t="s">
        <v>236</v>
      </c>
      <c r="F308" s="25" t="s">
        <v>236</v>
      </c>
      <c r="G308" s="25" t="s">
        <v>237</v>
      </c>
      <c r="H308" s="26" t="s">
        <v>237</v>
      </c>
      <c r="M308" t="s">
        <v>764</v>
      </c>
    </row>
    <row r="309" spans="1:13" x14ac:dyDescent="0.35">
      <c r="A309" s="21" t="s">
        <v>805</v>
      </c>
      <c r="B309" s="22" t="s">
        <v>1094</v>
      </c>
      <c r="C309" s="22"/>
      <c r="D309" s="25" t="s">
        <v>242</v>
      </c>
      <c r="E309" s="25" t="s">
        <v>236</v>
      </c>
      <c r="F309" s="25" t="s">
        <v>236</v>
      </c>
      <c r="G309" s="25" t="s">
        <v>237</v>
      </c>
      <c r="H309" s="26" t="s">
        <v>237</v>
      </c>
      <c r="M309" t="s">
        <v>765</v>
      </c>
    </row>
    <row r="310" spans="1:13" x14ac:dyDescent="0.35">
      <c r="A310" s="19" t="s">
        <v>806</v>
      </c>
      <c r="B310" s="20" t="s">
        <v>1095</v>
      </c>
      <c r="C310" s="20"/>
      <c r="D310" s="27" t="s">
        <v>456</v>
      </c>
      <c r="E310" s="27" t="s">
        <v>457</v>
      </c>
      <c r="F310" s="27" t="s">
        <v>457</v>
      </c>
      <c r="G310" s="28" t="s">
        <v>242</v>
      </c>
      <c r="H310" s="29" t="s">
        <v>241</v>
      </c>
    </row>
    <row r="311" spans="1:13" x14ac:dyDescent="0.35">
      <c r="A311" s="21" t="s">
        <v>808</v>
      </c>
      <c r="B311" s="22" t="s">
        <v>1097</v>
      </c>
      <c r="C311" s="22"/>
      <c r="D311" s="25" t="s">
        <v>242</v>
      </c>
      <c r="E311" s="25" t="s">
        <v>236</v>
      </c>
      <c r="F311" s="25" t="s">
        <v>236</v>
      </c>
      <c r="G311" s="22" t="s">
        <v>283</v>
      </c>
      <c r="H311" s="26" t="s">
        <v>237</v>
      </c>
    </row>
    <row r="312" spans="1:13" x14ac:dyDescent="0.35">
      <c r="A312" s="19" t="s">
        <v>809</v>
      </c>
      <c r="B312" s="20" t="s">
        <v>1098</v>
      </c>
      <c r="C312" s="20"/>
      <c r="D312" s="25" t="s">
        <v>242</v>
      </c>
      <c r="E312" s="25" t="s">
        <v>236</v>
      </c>
      <c r="F312" s="25" t="s">
        <v>236</v>
      </c>
      <c r="G312" s="25" t="s">
        <v>237</v>
      </c>
      <c r="H312" s="26" t="s">
        <v>237</v>
      </c>
    </row>
    <row r="313" spans="1:13" x14ac:dyDescent="0.35">
      <c r="A313" s="21" t="s">
        <v>810</v>
      </c>
      <c r="B313" s="22" t="s">
        <v>1099</v>
      </c>
      <c r="C313" s="22"/>
      <c r="D313" s="25" t="s">
        <v>242</v>
      </c>
      <c r="E313" s="22" t="s">
        <v>283</v>
      </c>
      <c r="F313" s="25" t="s">
        <v>236</v>
      </c>
      <c r="G313" s="25" t="s">
        <v>237</v>
      </c>
      <c r="H313" s="26" t="s">
        <v>237</v>
      </c>
    </row>
    <row r="314" spans="1:13" x14ac:dyDescent="0.35">
      <c r="A314" s="19" t="s">
        <v>811</v>
      </c>
      <c r="B314" s="20" t="s">
        <v>1100</v>
      </c>
      <c r="C314" s="20"/>
      <c r="D314" s="25" t="s">
        <v>242</v>
      </c>
      <c r="E314" s="25" t="s">
        <v>236</v>
      </c>
      <c r="F314" s="25" t="s">
        <v>236</v>
      </c>
      <c r="G314" s="25" t="s">
        <v>237</v>
      </c>
      <c r="H314" s="26" t="s">
        <v>237</v>
      </c>
    </row>
    <row r="315" spans="1:13" x14ac:dyDescent="0.35">
      <c r="A315" s="21" t="s">
        <v>812</v>
      </c>
      <c r="B315" s="22" t="s">
        <v>1101</v>
      </c>
      <c r="C315" s="22"/>
      <c r="D315" s="22" t="s">
        <v>283</v>
      </c>
      <c r="E315" s="22" t="s">
        <v>283</v>
      </c>
      <c r="F315" s="22" t="s">
        <v>283</v>
      </c>
      <c r="G315" s="25" t="s">
        <v>237</v>
      </c>
      <c r="H315" s="26" t="s">
        <v>237</v>
      </c>
    </row>
    <row r="316" spans="1:13" x14ac:dyDescent="0.35">
      <c r="A316" s="19" t="s">
        <v>813</v>
      </c>
      <c r="B316" s="20" t="s">
        <v>1102</v>
      </c>
      <c r="C316" s="20"/>
      <c r="D316" s="25" t="s">
        <v>242</v>
      </c>
      <c r="E316" s="25" t="s">
        <v>236</v>
      </c>
      <c r="F316" s="25" t="s">
        <v>236</v>
      </c>
      <c r="G316" s="20" t="s">
        <v>283</v>
      </c>
      <c r="H316" s="26" t="s">
        <v>237</v>
      </c>
    </row>
    <row r="317" spans="1:13" x14ac:dyDescent="0.35">
      <c r="A317" s="21" t="s">
        <v>815</v>
      </c>
      <c r="B317" s="22" t="s">
        <v>1104</v>
      </c>
      <c r="C317" s="22"/>
      <c r="D317" s="25" t="s">
        <v>242</v>
      </c>
      <c r="E317" s="25" t="s">
        <v>236</v>
      </c>
      <c r="F317" s="25" t="s">
        <v>236</v>
      </c>
      <c r="G317" s="22" t="s">
        <v>283</v>
      </c>
      <c r="H317" s="26" t="s">
        <v>237</v>
      </c>
    </row>
    <row r="318" spans="1:13" x14ac:dyDescent="0.35">
      <c r="A318" s="19" t="s">
        <v>817</v>
      </c>
      <c r="B318" s="20" t="s">
        <v>1106</v>
      </c>
      <c r="C318" s="20"/>
      <c r="D318" s="25" t="s">
        <v>242</v>
      </c>
      <c r="E318" s="25" t="s">
        <v>236</v>
      </c>
      <c r="F318" s="25" t="s">
        <v>236</v>
      </c>
      <c r="G318" s="25" t="s">
        <v>237</v>
      </c>
      <c r="H318" s="26" t="s">
        <v>237</v>
      </c>
    </row>
    <row r="319" spans="1:13" x14ac:dyDescent="0.35">
      <c r="A319" s="21" t="s">
        <v>818</v>
      </c>
      <c r="B319" s="22" t="s">
        <v>1107</v>
      </c>
      <c r="C319" s="22"/>
      <c r="D319" s="25" t="s">
        <v>242</v>
      </c>
      <c r="E319" s="25" t="s">
        <v>236</v>
      </c>
      <c r="F319" s="25" t="s">
        <v>236</v>
      </c>
      <c r="G319" s="22" t="s">
        <v>283</v>
      </c>
      <c r="H319" s="26" t="s">
        <v>237</v>
      </c>
    </row>
    <row r="320" spans="1:13" x14ac:dyDescent="0.35">
      <c r="A320" s="19" t="s">
        <v>819</v>
      </c>
      <c r="B320" s="20" t="s">
        <v>1108</v>
      </c>
      <c r="C320" s="20"/>
      <c r="D320" s="25" t="s">
        <v>242</v>
      </c>
      <c r="E320" s="25" t="s">
        <v>236</v>
      </c>
      <c r="F320" s="25" t="s">
        <v>236</v>
      </c>
      <c r="G320" s="25" t="s">
        <v>237</v>
      </c>
      <c r="H320" s="26" t="s">
        <v>237</v>
      </c>
    </row>
    <row r="321" spans="1:8" x14ac:dyDescent="0.35">
      <c r="A321" s="21" t="s">
        <v>821</v>
      </c>
      <c r="B321" s="22" t="s">
        <v>1110</v>
      </c>
      <c r="C321" s="22"/>
      <c r="D321" s="27" t="s">
        <v>456</v>
      </c>
      <c r="E321" s="27" t="s">
        <v>457</v>
      </c>
      <c r="F321" s="27" t="s">
        <v>457</v>
      </c>
      <c r="G321" s="28" t="s">
        <v>242</v>
      </c>
      <c r="H321" s="29" t="s">
        <v>241</v>
      </c>
    </row>
    <row r="322" spans="1:8" x14ac:dyDescent="0.35">
      <c r="A322" s="19" t="s">
        <v>822</v>
      </c>
      <c r="B322" s="20" t="s">
        <v>1111</v>
      </c>
      <c r="C322" s="20"/>
      <c r="D322" s="25" t="s">
        <v>242</v>
      </c>
      <c r="E322" s="27" t="s">
        <v>457</v>
      </c>
      <c r="F322" s="27" t="s">
        <v>457</v>
      </c>
      <c r="G322" s="28" t="s">
        <v>242</v>
      </c>
      <c r="H322" s="29" t="s">
        <v>241</v>
      </c>
    </row>
    <row r="323" spans="1:8" x14ac:dyDescent="0.35">
      <c r="A323" s="21" t="s">
        <v>823</v>
      </c>
      <c r="B323" s="22" t="s">
        <v>1112</v>
      </c>
      <c r="C323" s="22"/>
      <c r="D323" s="25" t="s">
        <v>242</v>
      </c>
      <c r="E323" s="25" t="s">
        <v>236</v>
      </c>
      <c r="F323" s="25" t="s">
        <v>236</v>
      </c>
      <c r="G323" s="25" t="s">
        <v>237</v>
      </c>
      <c r="H323" s="26" t="s">
        <v>237</v>
      </c>
    </row>
    <row r="324" spans="1:8" x14ac:dyDescent="0.35">
      <c r="A324" s="19" t="s">
        <v>824</v>
      </c>
      <c r="B324" s="20" t="s">
        <v>1113</v>
      </c>
      <c r="C324" s="20"/>
      <c r="D324" s="25" t="s">
        <v>242</v>
      </c>
      <c r="E324" s="25" t="s">
        <v>236</v>
      </c>
      <c r="F324" s="25" t="s">
        <v>236</v>
      </c>
      <c r="G324" s="25" t="s">
        <v>237</v>
      </c>
      <c r="H324" s="26" t="s">
        <v>237</v>
      </c>
    </row>
    <row r="325" spans="1:8" x14ac:dyDescent="0.35">
      <c r="A325" s="21" t="s">
        <v>825</v>
      </c>
      <c r="B325" s="22" t="s">
        <v>1114</v>
      </c>
      <c r="C325" s="22"/>
      <c r="D325" s="25" t="s">
        <v>242</v>
      </c>
      <c r="E325" s="25" t="s">
        <v>236</v>
      </c>
      <c r="F325" s="25" t="s">
        <v>236</v>
      </c>
      <c r="G325" s="25" t="s">
        <v>237</v>
      </c>
      <c r="H325" s="26" t="s">
        <v>237</v>
      </c>
    </row>
    <row r="326" spans="1:8" x14ac:dyDescent="0.35">
      <c r="A326" s="19" t="s">
        <v>826</v>
      </c>
      <c r="B326" s="20" t="s">
        <v>1115</v>
      </c>
      <c r="C326" s="20"/>
      <c r="D326" s="25" t="s">
        <v>242</v>
      </c>
      <c r="E326" s="25" t="s">
        <v>236</v>
      </c>
      <c r="F326" s="25" t="s">
        <v>236</v>
      </c>
      <c r="G326" s="25" t="s">
        <v>237</v>
      </c>
      <c r="H326" s="26" t="s">
        <v>237</v>
      </c>
    </row>
    <row r="327" spans="1:8" x14ac:dyDescent="0.35">
      <c r="A327" s="21" t="s">
        <v>827</v>
      </c>
      <c r="B327" s="22" t="s">
        <v>1116</v>
      </c>
      <c r="C327" s="22"/>
      <c r="D327" s="25" t="s">
        <v>242</v>
      </c>
      <c r="E327" s="25" t="s">
        <v>236</v>
      </c>
      <c r="F327" s="25" t="s">
        <v>236</v>
      </c>
      <c r="G327" s="25" t="s">
        <v>237</v>
      </c>
      <c r="H327" s="26" t="s">
        <v>237</v>
      </c>
    </row>
    <row r="328" spans="1:8" x14ac:dyDescent="0.35">
      <c r="A328" s="19" t="s">
        <v>828</v>
      </c>
      <c r="B328" s="20" t="s">
        <v>1117</v>
      </c>
      <c r="C328" s="20"/>
      <c r="D328" s="25" t="s">
        <v>242</v>
      </c>
      <c r="E328" s="25" t="s">
        <v>236</v>
      </c>
      <c r="F328" s="25" t="s">
        <v>236</v>
      </c>
      <c r="G328" s="25" t="s">
        <v>237</v>
      </c>
      <c r="H328" s="26" t="s">
        <v>237</v>
      </c>
    </row>
    <row r="329" spans="1:8" x14ac:dyDescent="0.35">
      <c r="A329" s="21" t="s">
        <v>829</v>
      </c>
      <c r="B329" s="22" t="s">
        <v>1118</v>
      </c>
      <c r="C329" s="22"/>
      <c r="D329" s="25" t="s">
        <v>242</v>
      </c>
      <c r="E329" s="25" t="s">
        <v>236</v>
      </c>
      <c r="F329" s="25" t="s">
        <v>236</v>
      </c>
      <c r="G329" s="25" t="s">
        <v>237</v>
      </c>
      <c r="H329" s="26" t="s">
        <v>237</v>
      </c>
    </row>
    <row r="330" spans="1:8" x14ac:dyDescent="0.35">
      <c r="A330" s="19" t="s">
        <v>830</v>
      </c>
      <c r="B330" s="20" t="s">
        <v>1119</v>
      </c>
      <c r="C330" s="20"/>
      <c r="D330" s="25" t="s">
        <v>242</v>
      </c>
      <c r="E330" s="20" t="s">
        <v>283</v>
      </c>
      <c r="F330" s="20" t="s">
        <v>283</v>
      </c>
      <c r="G330" s="20" t="s">
        <v>283</v>
      </c>
      <c r="H330" s="26" t="s">
        <v>237</v>
      </c>
    </row>
    <row r="331" spans="1:8" x14ac:dyDescent="0.35">
      <c r="A331" s="21" t="s">
        <v>831</v>
      </c>
      <c r="B331" s="22" t="s">
        <v>1120</v>
      </c>
      <c r="C331" s="22"/>
      <c r="D331" s="25" t="s">
        <v>242</v>
      </c>
      <c r="E331" s="25" t="s">
        <v>236</v>
      </c>
      <c r="F331" s="25" t="s">
        <v>236</v>
      </c>
      <c r="G331" s="25" t="s">
        <v>237</v>
      </c>
      <c r="H331" s="26" t="s">
        <v>237</v>
      </c>
    </row>
    <row r="332" spans="1:8" x14ac:dyDescent="0.35">
      <c r="A332" s="19" t="s">
        <v>707</v>
      </c>
      <c r="B332" s="20" t="s">
        <v>1012</v>
      </c>
      <c r="C332" s="20"/>
      <c r="D332" s="20" t="s">
        <v>283</v>
      </c>
      <c r="E332" s="20" t="s">
        <v>283</v>
      </c>
      <c r="F332" s="20" t="s">
        <v>283</v>
      </c>
      <c r="G332" s="25" t="s">
        <v>237</v>
      </c>
      <c r="H332" s="26" t="s">
        <v>237</v>
      </c>
    </row>
    <row r="333" spans="1:8" x14ac:dyDescent="0.35">
      <c r="A333" s="21" t="s">
        <v>520</v>
      </c>
      <c r="B333" s="22" t="s">
        <v>886</v>
      </c>
      <c r="C333" s="22"/>
      <c r="D333" s="27" t="s">
        <v>456</v>
      </c>
      <c r="E333" s="27" t="s">
        <v>457</v>
      </c>
      <c r="F333" s="27" t="s">
        <v>457</v>
      </c>
      <c r="G333" s="28" t="s">
        <v>242</v>
      </c>
      <c r="H333" s="29" t="s">
        <v>241</v>
      </c>
    </row>
    <row r="334" spans="1:8" x14ac:dyDescent="0.35">
      <c r="A334" s="19" t="s">
        <v>521</v>
      </c>
      <c r="B334" s="20" t="s">
        <v>887</v>
      </c>
      <c r="C334" s="20"/>
      <c r="D334" s="27" t="s">
        <v>456</v>
      </c>
      <c r="E334" s="27" t="s">
        <v>457</v>
      </c>
      <c r="F334" s="27" t="s">
        <v>457</v>
      </c>
      <c r="G334" s="28" t="s">
        <v>242</v>
      </c>
      <c r="H334" s="29" t="s">
        <v>241</v>
      </c>
    </row>
    <row r="335" spans="1:8" x14ac:dyDescent="0.35">
      <c r="A335" s="21" t="s">
        <v>522</v>
      </c>
      <c r="B335" s="22" t="s">
        <v>888</v>
      </c>
      <c r="C335" s="22"/>
      <c r="D335" s="25" t="s">
        <v>242</v>
      </c>
      <c r="E335" s="25" t="s">
        <v>236</v>
      </c>
      <c r="F335" s="25" t="s">
        <v>236</v>
      </c>
      <c r="G335" s="25" t="s">
        <v>237</v>
      </c>
      <c r="H335" s="26" t="s">
        <v>237</v>
      </c>
    </row>
    <row r="336" spans="1:8" x14ac:dyDescent="0.35">
      <c r="A336" s="19" t="s">
        <v>523</v>
      </c>
      <c r="B336" s="20" t="s">
        <v>889</v>
      </c>
      <c r="C336" s="20"/>
      <c r="D336" s="27" t="s">
        <v>456</v>
      </c>
      <c r="E336" s="27" t="s">
        <v>457</v>
      </c>
      <c r="F336" s="27" t="s">
        <v>457</v>
      </c>
      <c r="G336" s="28" t="s">
        <v>242</v>
      </c>
      <c r="H336" s="29" t="s">
        <v>241</v>
      </c>
    </row>
    <row r="337" spans="1:14" x14ac:dyDescent="0.35">
      <c r="A337" s="21" t="s">
        <v>524</v>
      </c>
      <c r="B337" s="22" t="s">
        <v>890</v>
      </c>
      <c r="C337" s="22"/>
      <c r="D337" s="25" t="s">
        <v>242</v>
      </c>
      <c r="E337" s="25" t="s">
        <v>236</v>
      </c>
      <c r="F337" s="25" t="s">
        <v>236</v>
      </c>
      <c r="G337" s="25" t="s">
        <v>237</v>
      </c>
      <c r="H337" s="26" t="s">
        <v>237</v>
      </c>
    </row>
    <row r="338" spans="1:14" x14ac:dyDescent="0.35">
      <c r="A338" s="19" t="s">
        <v>525</v>
      </c>
      <c r="B338" s="20" t="s">
        <v>891</v>
      </c>
      <c r="C338" s="20"/>
      <c r="D338" s="27" t="s">
        <v>456</v>
      </c>
      <c r="E338" s="27" t="s">
        <v>457</v>
      </c>
      <c r="F338" s="27" t="s">
        <v>457</v>
      </c>
      <c r="G338" s="28" t="s">
        <v>242</v>
      </c>
      <c r="H338" s="29" t="s">
        <v>241</v>
      </c>
    </row>
    <row r="339" spans="1:14" x14ac:dyDescent="0.35">
      <c r="A339" s="21" t="s">
        <v>526</v>
      </c>
      <c r="B339" s="22" t="s">
        <v>892</v>
      </c>
      <c r="C339" s="22"/>
      <c r="D339" s="28" t="s">
        <v>237</v>
      </c>
      <c r="E339" s="28" t="s">
        <v>239</v>
      </c>
      <c r="F339" s="27" t="s">
        <v>457</v>
      </c>
      <c r="G339" s="28" t="s">
        <v>242</v>
      </c>
      <c r="H339" s="29" t="s">
        <v>241</v>
      </c>
    </row>
    <row r="340" spans="1:14" x14ac:dyDescent="0.35">
      <c r="A340" s="19" t="s">
        <v>527</v>
      </c>
      <c r="B340" s="20" t="s">
        <v>893</v>
      </c>
      <c r="C340" s="20"/>
      <c r="D340" s="20" t="s">
        <v>283</v>
      </c>
      <c r="E340" s="27" t="s">
        <v>457</v>
      </c>
      <c r="F340" s="27" t="s">
        <v>457</v>
      </c>
      <c r="G340" s="28" t="s">
        <v>242</v>
      </c>
      <c r="H340" s="29" t="s">
        <v>241</v>
      </c>
    </row>
    <row r="341" spans="1:14" x14ac:dyDescent="0.35">
      <c r="A341" s="21" t="s">
        <v>528</v>
      </c>
      <c r="B341" s="22" t="s">
        <v>894</v>
      </c>
      <c r="C341" s="22"/>
      <c r="D341" s="27" t="s">
        <v>456</v>
      </c>
      <c r="E341" s="27" t="s">
        <v>457</v>
      </c>
      <c r="F341" s="27" t="s">
        <v>457</v>
      </c>
      <c r="G341" s="28" t="s">
        <v>242</v>
      </c>
      <c r="H341" s="29" t="s">
        <v>241</v>
      </c>
    </row>
    <row r="342" spans="1:14" x14ac:dyDescent="0.35">
      <c r="A342" s="19" t="s">
        <v>529</v>
      </c>
      <c r="B342" s="20" t="s">
        <v>895</v>
      </c>
      <c r="C342" s="20"/>
      <c r="D342" s="27" t="s">
        <v>456</v>
      </c>
      <c r="E342" s="27" t="s">
        <v>457</v>
      </c>
      <c r="F342" s="28" t="s">
        <v>239</v>
      </c>
      <c r="G342" s="28" t="s">
        <v>242</v>
      </c>
      <c r="H342" s="29" t="s">
        <v>241</v>
      </c>
    </row>
    <row r="343" spans="1:14" x14ac:dyDescent="0.35">
      <c r="A343" s="21" t="s">
        <v>530</v>
      </c>
      <c r="B343" s="22" t="s">
        <v>896</v>
      </c>
      <c r="C343" s="22"/>
      <c r="D343" s="25" t="s">
        <v>242</v>
      </c>
      <c r="E343" s="25" t="s">
        <v>236</v>
      </c>
      <c r="F343" s="25" t="s">
        <v>236</v>
      </c>
      <c r="G343" s="25" t="s">
        <v>237</v>
      </c>
      <c r="H343" s="26" t="s">
        <v>237</v>
      </c>
    </row>
    <row r="344" spans="1:14" x14ac:dyDescent="0.35">
      <c r="A344" s="19" t="s">
        <v>531</v>
      </c>
      <c r="B344" s="20" t="s">
        <v>897</v>
      </c>
      <c r="C344" s="20"/>
      <c r="D344" s="25" t="s">
        <v>242</v>
      </c>
      <c r="E344" s="25" t="s">
        <v>236</v>
      </c>
      <c r="F344" s="25" t="s">
        <v>236</v>
      </c>
      <c r="G344" s="25" t="s">
        <v>237</v>
      </c>
      <c r="H344" s="26" t="s">
        <v>237</v>
      </c>
    </row>
    <row r="345" spans="1:14" x14ac:dyDescent="0.35">
      <c r="A345" s="21" t="s">
        <v>532</v>
      </c>
      <c r="B345" s="22" t="s">
        <v>898</v>
      </c>
      <c r="C345" s="22"/>
      <c r="D345" s="25" t="s">
        <v>242</v>
      </c>
      <c r="E345" s="25" t="s">
        <v>236</v>
      </c>
      <c r="F345" s="25" t="s">
        <v>236</v>
      </c>
      <c r="G345" s="22" t="s">
        <v>283</v>
      </c>
      <c r="H345" s="26" t="s">
        <v>237</v>
      </c>
    </row>
    <row r="346" spans="1:14" x14ac:dyDescent="0.35">
      <c r="A346" s="19" t="s">
        <v>533</v>
      </c>
      <c r="B346" s="20" t="s">
        <v>899</v>
      </c>
      <c r="C346" s="20"/>
      <c r="D346" s="27" t="s">
        <v>456</v>
      </c>
      <c r="E346" s="27" t="s">
        <v>457</v>
      </c>
      <c r="F346" s="27" t="s">
        <v>457</v>
      </c>
      <c r="G346" s="28" t="s">
        <v>242</v>
      </c>
      <c r="H346" s="29" t="s">
        <v>241</v>
      </c>
    </row>
    <row r="347" spans="1:14" x14ac:dyDescent="0.35">
      <c r="A347" s="21" t="s">
        <v>534</v>
      </c>
      <c r="B347" s="22" t="s">
        <v>900</v>
      </c>
      <c r="C347" s="22" t="s">
        <v>229</v>
      </c>
      <c r="D347" s="27" t="s">
        <v>456</v>
      </c>
      <c r="E347" s="27" t="s">
        <v>457</v>
      </c>
      <c r="F347" s="28" t="s">
        <v>239</v>
      </c>
      <c r="G347" s="28" t="s">
        <v>242</v>
      </c>
      <c r="H347" s="29" t="s">
        <v>241</v>
      </c>
    </row>
    <row r="348" spans="1:14" x14ac:dyDescent="0.35">
      <c r="A348" s="19" t="s">
        <v>535</v>
      </c>
      <c r="B348" s="20" t="s">
        <v>901</v>
      </c>
      <c r="C348" s="20"/>
      <c r="D348" s="25" t="s">
        <v>242</v>
      </c>
      <c r="E348" s="25" t="s">
        <v>236</v>
      </c>
      <c r="F348" s="25" t="s">
        <v>236</v>
      </c>
      <c r="G348" s="25" t="s">
        <v>237</v>
      </c>
      <c r="H348" s="26" t="s">
        <v>237</v>
      </c>
      <c r="M348" t="s">
        <v>1093</v>
      </c>
      <c r="N348" t="s">
        <v>804</v>
      </c>
    </row>
    <row r="349" spans="1:14" x14ac:dyDescent="0.35">
      <c r="A349" s="21" t="s">
        <v>536</v>
      </c>
      <c r="B349" s="22" t="s">
        <v>902</v>
      </c>
      <c r="C349" s="22"/>
      <c r="D349" s="22" t="s">
        <v>283</v>
      </c>
      <c r="E349" s="27" t="s">
        <v>457</v>
      </c>
      <c r="F349" s="27" t="s">
        <v>457</v>
      </c>
      <c r="G349" s="22" t="s">
        <v>283</v>
      </c>
      <c r="H349" s="29" t="s">
        <v>241</v>
      </c>
    </row>
    <row r="350" spans="1:14" x14ac:dyDescent="0.35">
      <c r="A350" s="19" t="s">
        <v>537</v>
      </c>
      <c r="B350" s="20" t="s">
        <v>903</v>
      </c>
      <c r="C350" s="20"/>
      <c r="D350" s="25" t="s">
        <v>242</v>
      </c>
      <c r="E350" s="25" t="s">
        <v>236</v>
      </c>
      <c r="F350" s="25" t="s">
        <v>236</v>
      </c>
      <c r="G350" s="25" t="s">
        <v>237</v>
      </c>
      <c r="H350" s="26" t="s">
        <v>237</v>
      </c>
    </row>
    <row r="351" spans="1:14" x14ac:dyDescent="0.35">
      <c r="A351" s="21" t="s">
        <v>538</v>
      </c>
      <c r="B351" s="22" t="s">
        <v>904</v>
      </c>
      <c r="C351" s="22"/>
      <c r="D351" s="25" t="s">
        <v>242</v>
      </c>
      <c r="E351" s="25" t="s">
        <v>236</v>
      </c>
      <c r="F351" s="25" t="s">
        <v>236</v>
      </c>
      <c r="G351" s="25" t="s">
        <v>237</v>
      </c>
      <c r="H351" s="26" t="s">
        <v>237</v>
      </c>
    </row>
    <row r="352" spans="1:14" x14ac:dyDescent="0.35">
      <c r="A352" s="19" t="s">
        <v>539</v>
      </c>
      <c r="B352" s="20" t="s">
        <v>905</v>
      </c>
      <c r="C352" s="20"/>
      <c r="D352" s="25" t="s">
        <v>242</v>
      </c>
      <c r="E352" s="25" t="s">
        <v>236</v>
      </c>
      <c r="F352" s="25" t="s">
        <v>236</v>
      </c>
      <c r="G352" s="25" t="s">
        <v>237</v>
      </c>
      <c r="H352" s="26" t="s">
        <v>237</v>
      </c>
    </row>
    <row r="353" spans="1:13" x14ac:dyDescent="0.35">
      <c r="A353" s="21" t="s">
        <v>643</v>
      </c>
      <c r="B353" s="22" t="s">
        <v>969</v>
      </c>
      <c r="C353" s="22"/>
      <c r="D353" s="25" t="s">
        <v>242</v>
      </c>
      <c r="E353" s="25" t="s">
        <v>236</v>
      </c>
      <c r="F353" s="22" t="s">
        <v>283</v>
      </c>
      <c r="G353" s="22" t="s">
        <v>283</v>
      </c>
      <c r="H353" s="26" t="s">
        <v>237</v>
      </c>
    </row>
    <row r="354" spans="1:13" x14ac:dyDescent="0.35">
      <c r="A354" s="19" t="s">
        <v>644</v>
      </c>
      <c r="B354" s="20" t="s">
        <v>970</v>
      </c>
      <c r="C354" s="20"/>
      <c r="D354" s="25" t="s">
        <v>242</v>
      </c>
      <c r="E354" s="20" t="s">
        <v>283</v>
      </c>
      <c r="F354" s="20" t="s">
        <v>283</v>
      </c>
      <c r="G354" s="20" t="s">
        <v>283</v>
      </c>
      <c r="H354" s="29" t="s">
        <v>241</v>
      </c>
    </row>
    <row r="355" spans="1:13" x14ac:dyDescent="0.35">
      <c r="A355" s="21" t="s">
        <v>540</v>
      </c>
      <c r="B355" s="22" t="s">
        <v>906</v>
      </c>
      <c r="C355" s="22"/>
      <c r="D355" s="27" t="s">
        <v>456</v>
      </c>
      <c r="E355" s="27" t="s">
        <v>457</v>
      </c>
      <c r="F355" s="27" t="s">
        <v>457</v>
      </c>
      <c r="G355" s="28" t="s">
        <v>242</v>
      </c>
      <c r="H355" s="29" t="s">
        <v>241</v>
      </c>
    </row>
    <row r="356" spans="1:13" x14ac:dyDescent="0.35">
      <c r="A356" s="19" t="s">
        <v>541</v>
      </c>
      <c r="B356" s="20" t="s">
        <v>907</v>
      </c>
      <c r="C356" s="20"/>
      <c r="D356" s="25" t="s">
        <v>242</v>
      </c>
      <c r="E356" s="25" t="s">
        <v>236</v>
      </c>
      <c r="F356" s="25" t="s">
        <v>236</v>
      </c>
      <c r="G356" s="25" t="s">
        <v>237</v>
      </c>
      <c r="H356" s="26" t="s">
        <v>237</v>
      </c>
    </row>
    <row r="357" spans="1:13" x14ac:dyDescent="0.35">
      <c r="A357" s="21" t="s">
        <v>542</v>
      </c>
      <c r="B357" s="22" t="s">
        <v>908</v>
      </c>
      <c r="C357" s="22"/>
      <c r="D357" s="27" t="s">
        <v>456</v>
      </c>
      <c r="E357" s="27" t="s">
        <v>457</v>
      </c>
      <c r="F357" s="27" t="s">
        <v>457</v>
      </c>
      <c r="G357" s="28" t="s">
        <v>242</v>
      </c>
      <c r="H357" s="29" t="s">
        <v>241</v>
      </c>
    </row>
    <row r="358" spans="1:13" x14ac:dyDescent="0.35">
      <c r="A358" s="19" t="s">
        <v>543</v>
      </c>
      <c r="B358" s="20" t="s">
        <v>909</v>
      </c>
      <c r="C358" s="20"/>
      <c r="D358" s="25" t="s">
        <v>242</v>
      </c>
      <c r="E358" s="25" t="s">
        <v>236</v>
      </c>
      <c r="F358" s="25" t="s">
        <v>236</v>
      </c>
      <c r="G358" s="25" t="s">
        <v>237</v>
      </c>
      <c r="H358" s="26" t="s">
        <v>237</v>
      </c>
      <c r="M358" t="s">
        <v>814</v>
      </c>
    </row>
    <row r="359" spans="1:13" x14ac:dyDescent="0.35">
      <c r="A359" s="21" t="s">
        <v>544</v>
      </c>
      <c r="B359" s="22" t="s">
        <v>910</v>
      </c>
      <c r="C359" s="22"/>
      <c r="D359" s="28" t="s">
        <v>237</v>
      </c>
      <c r="E359" s="28" t="s">
        <v>239</v>
      </c>
      <c r="F359" s="28" t="s">
        <v>239</v>
      </c>
      <c r="G359" s="28" t="s">
        <v>242</v>
      </c>
      <c r="H359" s="30" t="s">
        <v>242</v>
      </c>
    </row>
    <row r="360" spans="1:13" x14ac:dyDescent="0.35">
      <c r="A360" s="19" t="s">
        <v>545</v>
      </c>
      <c r="B360" s="20" t="s">
        <v>911</v>
      </c>
      <c r="C360" s="20"/>
      <c r="D360" s="27" t="s">
        <v>456</v>
      </c>
      <c r="E360" s="27" t="s">
        <v>457</v>
      </c>
      <c r="F360" s="28" t="s">
        <v>239</v>
      </c>
      <c r="G360" s="28" t="s">
        <v>242</v>
      </c>
      <c r="H360" s="29" t="s">
        <v>241</v>
      </c>
      <c r="M360" t="s">
        <v>816</v>
      </c>
    </row>
    <row r="361" spans="1:13" x14ac:dyDescent="0.35">
      <c r="A361" s="21" t="s">
        <v>546</v>
      </c>
      <c r="B361" s="22" t="s">
        <v>912</v>
      </c>
      <c r="C361" s="22"/>
      <c r="D361" s="25" t="s">
        <v>242</v>
      </c>
      <c r="E361" s="25" t="s">
        <v>236</v>
      </c>
      <c r="F361" s="25" t="s">
        <v>236</v>
      </c>
      <c r="G361" s="25" t="s">
        <v>237</v>
      </c>
      <c r="H361" s="26" t="s">
        <v>237</v>
      </c>
    </row>
    <row r="362" spans="1:13" x14ac:dyDescent="0.35">
      <c r="A362" s="19" t="s">
        <v>547</v>
      </c>
      <c r="B362" s="20" t="s">
        <v>913</v>
      </c>
      <c r="C362" s="20"/>
      <c r="D362" s="25" t="s">
        <v>242</v>
      </c>
      <c r="E362" s="25" t="s">
        <v>236</v>
      </c>
      <c r="F362" s="25" t="s">
        <v>236</v>
      </c>
      <c r="G362" s="20" t="s">
        <v>283</v>
      </c>
      <c r="H362" s="26" t="s">
        <v>237</v>
      </c>
    </row>
    <row r="363" spans="1:13" x14ac:dyDescent="0.35">
      <c r="A363" s="21" t="s">
        <v>548</v>
      </c>
      <c r="B363" s="22" t="s">
        <v>914</v>
      </c>
      <c r="C363" s="22"/>
      <c r="D363" s="25" t="s">
        <v>242</v>
      </c>
      <c r="E363" s="25" t="s">
        <v>236</v>
      </c>
      <c r="F363" s="25" t="s">
        <v>236</v>
      </c>
      <c r="G363" s="25" t="s">
        <v>237</v>
      </c>
      <c r="H363" s="26" t="s">
        <v>237</v>
      </c>
    </row>
    <row r="364" spans="1:13" x14ac:dyDescent="0.35">
      <c r="A364" s="19" t="s">
        <v>549</v>
      </c>
      <c r="B364" s="20" t="s">
        <v>915</v>
      </c>
      <c r="C364" s="20"/>
      <c r="D364" s="27" t="s">
        <v>456</v>
      </c>
      <c r="E364" s="27" t="s">
        <v>457</v>
      </c>
      <c r="F364" s="27" t="s">
        <v>457</v>
      </c>
      <c r="G364" s="28" t="s">
        <v>242</v>
      </c>
      <c r="H364" s="29" t="s">
        <v>241</v>
      </c>
      <c r="M364" t="s">
        <v>820</v>
      </c>
    </row>
    <row r="365" spans="1:13" x14ac:dyDescent="0.35">
      <c r="A365" s="21" t="s">
        <v>550</v>
      </c>
      <c r="B365" s="22" t="s">
        <v>916</v>
      </c>
      <c r="C365" s="22"/>
      <c r="D365" s="25" t="s">
        <v>242</v>
      </c>
      <c r="E365" s="25" t="s">
        <v>236</v>
      </c>
      <c r="F365" s="25" t="s">
        <v>236</v>
      </c>
      <c r="G365" s="25" t="s">
        <v>237</v>
      </c>
      <c r="H365" s="26" t="s">
        <v>237</v>
      </c>
    </row>
    <row r="366" spans="1:13" x14ac:dyDescent="0.35">
      <c r="A366" s="19" t="s">
        <v>551</v>
      </c>
      <c r="B366" s="20" t="s">
        <v>917</v>
      </c>
      <c r="C366" s="20"/>
      <c r="D366" s="25" t="s">
        <v>242</v>
      </c>
      <c r="E366" s="25" t="s">
        <v>236</v>
      </c>
      <c r="F366" s="25" t="s">
        <v>236</v>
      </c>
      <c r="G366" s="20" t="s">
        <v>283</v>
      </c>
      <c r="H366" s="26" t="s">
        <v>237</v>
      </c>
    </row>
    <row r="367" spans="1:13" x14ac:dyDescent="0.35">
      <c r="A367" s="21" t="s">
        <v>552</v>
      </c>
      <c r="B367" s="22" t="s">
        <v>918</v>
      </c>
      <c r="C367" s="22"/>
      <c r="D367" s="25" t="s">
        <v>242</v>
      </c>
      <c r="E367" s="25" t="s">
        <v>236</v>
      </c>
      <c r="F367" s="25" t="s">
        <v>236</v>
      </c>
      <c r="G367" s="25" t="s">
        <v>237</v>
      </c>
      <c r="H367" s="26" t="s">
        <v>237</v>
      </c>
    </row>
    <row r="368" spans="1:13" x14ac:dyDescent="0.35">
      <c r="A368" s="19" t="s">
        <v>796</v>
      </c>
      <c r="B368" s="20" t="s">
        <v>1084</v>
      </c>
      <c r="C368" s="20"/>
      <c r="D368" s="25" t="s">
        <v>242</v>
      </c>
      <c r="E368" s="25" t="s">
        <v>236</v>
      </c>
      <c r="F368" s="25" t="s">
        <v>236</v>
      </c>
      <c r="G368" s="25" t="s">
        <v>237</v>
      </c>
      <c r="H368" s="26" t="s">
        <v>237</v>
      </c>
    </row>
    <row r="369" spans="1:8" x14ac:dyDescent="0.35">
      <c r="A369" s="21" t="s">
        <v>795</v>
      </c>
      <c r="B369" s="22" t="s">
        <v>1083</v>
      </c>
      <c r="C369" s="22"/>
      <c r="D369" s="25" t="s">
        <v>242</v>
      </c>
      <c r="E369" s="25" t="s">
        <v>236</v>
      </c>
      <c r="F369" s="25" t="s">
        <v>236</v>
      </c>
      <c r="G369" s="25" t="s">
        <v>237</v>
      </c>
      <c r="H369" s="26" t="s">
        <v>237</v>
      </c>
    </row>
    <row r="370" spans="1:8" x14ac:dyDescent="0.35">
      <c r="A370" s="19" t="s">
        <v>778</v>
      </c>
      <c r="B370" s="20" t="s">
        <v>1066</v>
      </c>
      <c r="C370" s="20"/>
      <c r="D370" s="27" t="s">
        <v>456</v>
      </c>
      <c r="E370" s="27" t="s">
        <v>457</v>
      </c>
      <c r="F370" s="27" t="s">
        <v>457</v>
      </c>
      <c r="G370" s="28" t="s">
        <v>242</v>
      </c>
      <c r="H370" s="29" t="s">
        <v>241</v>
      </c>
    </row>
    <row r="371" spans="1:8" x14ac:dyDescent="0.35">
      <c r="A371" s="21" t="s">
        <v>790</v>
      </c>
      <c r="B371" s="22" t="s">
        <v>1078</v>
      </c>
      <c r="C371" s="22"/>
      <c r="D371" s="27" t="s">
        <v>456</v>
      </c>
      <c r="E371" s="27" t="s">
        <v>457</v>
      </c>
      <c r="F371" s="27" t="s">
        <v>457</v>
      </c>
      <c r="G371" s="28" t="s">
        <v>242</v>
      </c>
      <c r="H371" s="29" t="s">
        <v>241</v>
      </c>
    </row>
    <row r="372" spans="1:8" x14ac:dyDescent="0.35">
      <c r="A372" s="19" t="s">
        <v>785</v>
      </c>
      <c r="B372" s="20" t="s">
        <v>1073</v>
      </c>
      <c r="C372" s="20"/>
      <c r="D372" s="27" t="s">
        <v>456</v>
      </c>
      <c r="E372" s="27" t="s">
        <v>457</v>
      </c>
      <c r="F372" s="27" t="s">
        <v>457</v>
      </c>
      <c r="G372" s="28" t="s">
        <v>242</v>
      </c>
      <c r="H372" s="29" t="s">
        <v>241</v>
      </c>
    </row>
    <row r="373" spans="1:8" x14ac:dyDescent="0.35">
      <c r="A373" s="21" t="s">
        <v>787</v>
      </c>
      <c r="B373" s="22" t="s">
        <v>1075</v>
      </c>
      <c r="C373" s="22"/>
      <c r="D373" s="27" t="s">
        <v>456</v>
      </c>
      <c r="E373" s="27" t="s">
        <v>457</v>
      </c>
      <c r="F373" s="27" t="s">
        <v>457</v>
      </c>
      <c r="G373" s="28" t="s">
        <v>242</v>
      </c>
      <c r="H373" s="29" t="s">
        <v>241</v>
      </c>
    </row>
    <row r="374" spans="1:8" x14ac:dyDescent="0.35">
      <c r="A374" s="19" t="s">
        <v>791</v>
      </c>
      <c r="B374" s="20" t="s">
        <v>1079</v>
      </c>
      <c r="C374" s="20"/>
      <c r="D374" s="28" t="s">
        <v>237</v>
      </c>
      <c r="E374" s="28" t="s">
        <v>239</v>
      </c>
      <c r="F374" s="28" t="s">
        <v>239</v>
      </c>
      <c r="G374" s="28" t="s">
        <v>242</v>
      </c>
      <c r="H374" s="30" t="s">
        <v>242</v>
      </c>
    </row>
    <row r="375" spans="1:8" x14ac:dyDescent="0.35">
      <c r="A375" s="21" t="s">
        <v>798</v>
      </c>
      <c r="B375" s="22" t="s">
        <v>1086</v>
      </c>
      <c r="C375" s="22"/>
      <c r="D375" s="25" t="s">
        <v>242</v>
      </c>
      <c r="E375" s="25" t="s">
        <v>236</v>
      </c>
      <c r="F375" s="25" t="s">
        <v>236</v>
      </c>
      <c r="G375" s="25" t="s">
        <v>237</v>
      </c>
      <c r="H375" s="26" t="s">
        <v>237</v>
      </c>
    </row>
    <row r="376" spans="1:8" x14ac:dyDescent="0.35">
      <c r="A376" s="19" t="s">
        <v>775</v>
      </c>
      <c r="B376" s="20" t="s">
        <v>1063</v>
      </c>
      <c r="C376" s="20"/>
      <c r="D376" s="25" t="s">
        <v>242</v>
      </c>
      <c r="E376" s="25" t="s">
        <v>236</v>
      </c>
      <c r="F376" s="25" t="s">
        <v>236</v>
      </c>
      <c r="G376" s="25" t="s">
        <v>237</v>
      </c>
      <c r="H376" s="26" t="s">
        <v>237</v>
      </c>
    </row>
    <row r="377" spans="1:8" x14ac:dyDescent="0.35">
      <c r="A377" s="21" t="s">
        <v>779</v>
      </c>
      <c r="B377" s="22" t="s">
        <v>1067</v>
      </c>
      <c r="C377" s="22"/>
      <c r="D377" s="28" t="s">
        <v>237</v>
      </c>
      <c r="E377" s="28" t="s">
        <v>239</v>
      </c>
      <c r="F377" s="28" t="s">
        <v>239</v>
      </c>
      <c r="G377" s="28" t="s">
        <v>242</v>
      </c>
      <c r="H377" s="30" t="s">
        <v>242</v>
      </c>
    </row>
    <row r="378" spans="1:8" x14ac:dyDescent="0.35">
      <c r="A378" s="19" t="s">
        <v>777</v>
      </c>
      <c r="B378" s="20" t="s">
        <v>1065</v>
      </c>
      <c r="C378" s="20"/>
      <c r="D378" s="27" t="s">
        <v>456</v>
      </c>
      <c r="E378" s="27" t="s">
        <v>457</v>
      </c>
      <c r="F378" s="28" t="s">
        <v>239</v>
      </c>
      <c r="G378" s="28" t="s">
        <v>242</v>
      </c>
      <c r="H378" s="29" t="s">
        <v>241</v>
      </c>
    </row>
    <row r="379" spans="1:8" x14ac:dyDescent="0.35">
      <c r="A379" s="21" t="s">
        <v>786</v>
      </c>
      <c r="B379" s="22" t="s">
        <v>1074</v>
      </c>
      <c r="C379" s="22"/>
      <c r="D379" s="25" t="s">
        <v>242</v>
      </c>
      <c r="E379" s="25" t="s">
        <v>236</v>
      </c>
      <c r="F379" s="25" t="s">
        <v>236</v>
      </c>
      <c r="G379" s="22" t="s">
        <v>283</v>
      </c>
      <c r="H379" s="26" t="s">
        <v>237</v>
      </c>
    </row>
    <row r="380" spans="1:8" x14ac:dyDescent="0.35">
      <c r="A380" s="19" t="s">
        <v>789</v>
      </c>
      <c r="B380" s="20" t="s">
        <v>1077</v>
      </c>
      <c r="C380" s="20"/>
      <c r="D380" s="25" t="s">
        <v>242</v>
      </c>
      <c r="E380" s="25" t="s">
        <v>236</v>
      </c>
      <c r="F380" s="25" t="s">
        <v>236</v>
      </c>
      <c r="G380" s="20" t="s">
        <v>573</v>
      </c>
      <c r="H380" s="26" t="s">
        <v>237</v>
      </c>
    </row>
    <row r="381" spans="1:8" x14ac:dyDescent="0.35">
      <c r="A381" s="21" t="s">
        <v>788</v>
      </c>
      <c r="B381" s="22" t="s">
        <v>1076</v>
      </c>
      <c r="C381" s="22"/>
      <c r="D381" s="25" t="s">
        <v>242</v>
      </c>
      <c r="E381" s="25" t="s">
        <v>236</v>
      </c>
      <c r="F381" s="25" t="s">
        <v>236</v>
      </c>
      <c r="G381" s="25" t="s">
        <v>237</v>
      </c>
      <c r="H381" s="26" t="s">
        <v>237</v>
      </c>
    </row>
    <row r="382" spans="1:8" x14ac:dyDescent="0.35">
      <c r="A382" s="19" t="s">
        <v>797</v>
      </c>
      <c r="B382" s="20" t="s">
        <v>1085</v>
      </c>
      <c r="C382" s="20"/>
      <c r="D382" s="25" t="s">
        <v>242</v>
      </c>
      <c r="E382" s="25" t="s">
        <v>236</v>
      </c>
      <c r="F382" s="25" t="s">
        <v>236</v>
      </c>
      <c r="G382" s="20" t="s">
        <v>283</v>
      </c>
      <c r="H382" s="26" t="s">
        <v>237</v>
      </c>
    </row>
    <row r="383" spans="1:8" x14ac:dyDescent="0.35">
      <c r="A383" s="21" t="s">
        <v>780</v>
      </c>
      <c r="B383" s="22" t="s">
        <v>1068</v>
      </c>
      <c r="C383" s="22"/>
      <c r="D383" s="27" t="s">
        <v>456</v>
      </c>
      <c r="E383" s="27" t="s">
        <v>457</v>
      </c>
      <c r="F383" s="27" t="s">
        <v>457</v>
      </c>
      <c r="G383" s="22" t="s">
        <v>283</v>
      </c>
      <c r="H383" s="29" t="s">
        <v>241</v>
      </c>
    </row>
    <row r="384" spans="1:8" x14ac:dyDescent="0.35">
      <c r="A384" s="19" t="s">
        <v>794</v>
      </c>
      <c r="B384" s="20" t="s">
        <v>1082</v>
      </c>
      <c r="C384" s="20"/>
      <c r="D384" s="25" t="s">
        <v>242</v>
      </c>
      <c r="E384" s="25" t="s">
        <v>236</v>
      </c>
      <c r="F384" s="25" t="s">
        <v>236</v>
      </c>
      <c r="G384" s="25" t="s">
        <v>237</v>
      </c>
      <c r="H384" s="26" t="s">
        <v>237</v>
      </c>
    </row>
    <row r="385" spans="1:8" x14ac:dyDescent="0.35">
      <c r="A385" s="21" t="s">
        <v>793</v>
      </c>
      <c r="B385" s="22" t="s">
        <v>1081</v>
      </c>
      <c r="C385" s="22"/>
      <c r="D385" s="25" t="s">
        <v>242</v>
      </c>
      <c r="E385" s="25" t="s">
        <v>236</v>
      </c>
      <c r="F385" s="25" t="s">
        <v>236</v>
      </c>
      <c r="G385" s="25" t="s">
        <v>237</v>
      </c>
      <c r="H385" s="26" t="s">
        <v>237</v>
      </c>
    </row>
    <row r="386" spans="1:8" x14ac:dyDescent="0.35">
      <c r="A386" s="19" t="s">
        <v>783</v>
      </c>
      <c r="B386" s="20" t="s">
        <v>1071</v>
      </c>
      <c r="C386" s="20"/>
      <c r="D386" s="25" t="s">
        <v>242</v>
      </c>
      <c r="E386" s="25" t="s">
        <v>236</v>
      </c>
      <c r="F386" s="25" t="s">
        <v>236</v>
      </c>
      <c r="G386" s="25" t="s">
        <v>237</v>
      </c>
      <c r="H386" s="26" t="s">
        <v>237</v>
      </c>
    </row>
    <row r="387" spans="1:8" x14ac:dyDescent="0.35">
      <c r="A387" s="21" t="s">
        <v>784</v>
      </c>
      <c r="B387" s="22" t="s">
        <v>1072</v>
      </c>
      <c r="C387" s="22"/>
      <c r="D387" s="25" t="s">
        <v>242</v>
      </c>
      <c r="E387" s="25" t="s">
        <v>236</v>
      </c>
      <c r="F387" s="25" t="s">
        <v>236</v>
      </c>
      <c r="G387" s="22" t="s">
        <v>573</v>
      </c>
      <c r="H387" s="26" t="s">
        <v>237</v>
      </c>
    </row>
    <row r="388" spans="1:8" x14ac:dyDescent="0.35">
      <c r="A388" s="19" t="s">
        <v>792</v>
      </c>
      <c r="B388" s="20" t="s">
        <v>1080</v>
      </c>
      <c r="C388" s="20"/>
      <c r="D388" s="28" t="s">
        <v>237</v>
      </c>
      <c r="E388" s="28" t="s">
        <v>239</v>
      </c>
      <c r="F388" s="28" t="s">
        <v>239</v>
      </c>
      <c r="G388" s="28" t="s">
        <v>242</v>
      </c>
      <c r="H388" s="30" t="s">
        <v>242</v>
      </c>
    </row>
    <row r="389" spans="1:8" x14ac:dyDescent="0.35">
      <c r="A389" s="21" t="s">
        <v>776</v>
      </c>
      <c r="B389" s="22" t="s">
        <v>1064</v>
      </c>
      <c r="C389" s="22"/>
      <c r="D389" s="25" t="s">
        <v>242</v>
      </c>
      <c r="E389" s="25" t="s">
        <v>236</v>
      </c>
      <c r="F389" s="25" t="s">
        <v>236</v>
      </c>
      <c r="G389" s="25" t="s">
        <v>237</v>
      </c>
      <c r="H389" s="26" t="s">
        <v>237</v>
      </c>
    </row>
    <row r="390" spans="1:8" x14ac:dyDescent="0.35">
      <c r="A390" t="s">
        <v>641</v>
      </c>
      <c r="B390" t="s">
        <v>847</v>
      </c>
      <c r="D390" s="3" t="s">
        <v>642</v>
      </c>
      <c r="E390" s="3" t="s">
        <v>642</v>
      </c>
      <c r="F390" s="3" t="s">
        <v>642</v>
      </c>
      <c r="G390" s="3" t="s">
        <v>642</v>
      </c>
      <c r="H390" s="3" t="s">
        <v>642</v>
      </c>
    </row>
    <row r="391" spans="1:8" x14ac:dyDescent="0.35">
      <c r="A391" t="s">
        <v>645</v>
      </c>
      <c r="B391" t="s">
        <v>848</v>
      </c>
      <c r="D391" s="13" t="s">
        <v>640</v>
      </c>
      <c r="E391" s="13" t="s">
        <v>640</v>
      </c>
      <c r="F391" s="13" t="s">
        <v>640</v>
      </c>
      <c r="G391" s="13" t="s">
        <v>640</v>
      </c>
      <c r="H391" s="13" t="s">
        <v>640</v>
      </c>
    </row>
    <row r="392" spans="1:8" x14ac:dyDescent="0.35">
      <c r="A392" t="s">
        <v>639</v>
      </c>
      <c r="B392" t="s">
        <v>845</v>
      </c>
      <c r="D392" s="13" t="s">
        <v>640</v>
      </c>
      <c r="E392" s="13" t="s">
        <v>640</v>
      </c>
      <c r="F392" s="13" t="s">
        <v>640</v>
      </c>
      <c r="G392" s="13" t="s">
        <v>640</v>
      </c>
      <c r="H392" s="13" t="s">
        <v>640</v>
      </c>
    </row>
    <row r="393" spans="1:8" x14ac:dyDescent="0.35">
      <c r="A393" t="s">
        <v>639</v>
      </c>
      <c r="B393" t="s">
        <v>846</v>
      </c>
      <c r="D393" s="13" t="s">
        <v>640</v>
      </c>
      <c r="E393" s="13" t="s">
        <v>640</v>
      </c>
      <c r="F393" s="13" t="s">
        <v>640</v>
      </c>
      <c r="G393" s="13" t="s">
        <v>640</v>
      </c>
      <c r="H393" s="13" t="s">
        <v>640</v>
      </c>
    </row>
  </sheetData>
  <sortState xmlns:xlrd2="http://schemas.microsoft.com/office/spreadsheetml/2017/richdata2" ref="A10:H389">
    <sortCondition ref="A9:A38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2BE2C-884C-4139-BB5C-87304DC7E960}">
  <dimension ref="A1:L58"/>
  <sheetViews>
    <sheetView workbookViewId="0">
      <selection activeCell="B30" sqref="B30"/>
    </sheetView>
  </sheetViews>
  <sheetFormatPr defaultRowHeight="14.5" x14ac:dyDescent="0.35"/>
  <cols>
    <col min="1" max="1" width="20.1796875" customWidth="1"/>
    <col min="2" max="2" width="25.7265625" customWidth="1"/>
    <col min="5" max="5" width="8.36328125" customWidth="1"/>
    <col min="7" max="7" width="13.453125" customWidth="1"/>
    <col min="9" max="9" width="8.54296875" customWidth="1"/>
    <col min="11" max="11" width="15.453125" customWidth="1"/>
    <col min="12" max="12" width="8.7265625" customWidth="1"/>
  </cols>
  <sheetData>
    <row r="1" spans="1:12" x14ac:dyDescent="0.35">
      <c r="A1" t="s">
        <v>1149</v>
      </c>
    </row>
    <row r="2" spans="1:12" x14ac:dyDescent="0.35">
      <c r="A2" s="12"/>
      <c r="B2" t="s">
        <v>1150</v>
      </c>
    </row>
    <row r="3" spans="1:12" x14ac:dyDescent="0.35">
      <c r="A3" s="14"/>
      <c r="B3" t="s">
        <v>1153</v>
      </c>
    </row>
    <row r="5" spans="1:12" x14ac:dyDescent="0.35">
      <c r="E5" s="31" t="s">
        <v>450</v>
      </c>
      <c r="F5" s="31"/>
      <c r="G5" s="31"/>
      <c r="I5" s="31" t="s">
        <v>451</v>
      </c>
      <c r="J5" s="31"/>
      <c r="K5" s="31"/>
    </row>
    <row r="6" spans="1:12" x14ac:dyDescent="0.35">
      <c r="A6" t="s">
        <v>1132</v>
      </c>
      <c r="B6" t="s">
        <v>1133</v>
      </c>
      <c r="C6" t="s">
        <v>1151</v>
      </c>
      <c r="D6" s="17"/>
      <c r="E6" t="s">
        <v>1134</v>
      </c>
      <c r="F6" t="s">
        <v>1135</v>
      </c>
      <c r="G6" t="s">
        <v>1136</v>
      </c>
      <c r="H6" s="17"/>
      <c r="I6" t="s">
        <v>1134</v>
      </c>
      <c r="J6" t="s">
        <v>1135</v>
      </c>
      <c r="K6" t="s">
        <v>1136</v>
      </c>
      <c r="L6" t="s">
        <v>1152</v>
      </c>
    </row>
    <row r="7" spans="1:12" x14ac:dyDescent="0.35">
      <c r="A7" t="s">
        <v>671</v>
      </c>
      <c r="B7" t="s">
        <v>989</v>
      </c>
      <c r="C7" t="s">
        <v>459</v>
      </c>
      <c r="D7" s="17"/>
      <c r="E7" s="12" t="s">
        <v>1137</v>
      </c>
      <c r="F7" s="12" t="s">
        <v>1137</v>
      </c>
      <c r="G7" s="12" t="s">
        <v>1137</v>
      </c>
      <c r="H7" s="17"/>
      <c r="I7" s="12" t="s">
        <v>1137</v>
      </c>
      <c r="J7" s="12" t="s">
        <v>1137</v>
      </c>
      <c r="K7" s="12" t="s">
        <v>1137</v>
      </c>
      <c r="L7" t="s">
        <v>459</v>
      </c>
    </row>
    <row r="8" spans="1:12" x14ac:dyDescent="0.35">
      <c r="A8" t="s">
        <v>490</v>
      </c>
      <c r="B8" t="s">
        <v>871</v>
      </c>
      <c r="C8" t="s">
        <v>459</v>
      </c>
      <c r="D8" s="17"/>
      <c r="E8" s="12" t="s">
        <v>1137</v>
      </c>
      <c r="F8" s="12" t="s">
        <v>1137</v>
      </c>
      <c r="G8" s="12" t="s">
        <v>1137</v>
      </c>
      <c r="H8" s="17"/>
      <c r="I8" s="12" t="s">
        <v>1137</v>
      </c>
      <c r="J8" s="12" t="s">
        <v>1137</v>
      </c>
      <c r="K8" s="12" t="s">
        <v>1137</v>
      </c>
      <c r="L8" t="s">
        <v>459</v>
      </c>
    </row>
    <row r="9" spans="1:12" x14ac:dyDescent="0.35">
      <c r="A9" t="s">
        <v>709</v>
      </c>
      <c r="B9" t="s">
        <v>1138</v>
      </c>
      <c r="C9" t="s">
        <v>455</v>
      </c>
      <c r="D9" s="17"/>
      <c r="E9" s="14" t="s">
        <v>1139</v>
      </c>
      <c r="F9" s="14" t="s">
        <v>1139</v>
      </c>
      <c r="G9" s="14" t="s">
        <v>1139</v>
      </c>
      <c r="H9" s="17"/>
      <c r="I9" s="14" t="s">
        <v>1139</v>
      </c>
      <c r="J9" s="14" t="s">
        <v>1139</v>
      </c>
      <c r="K9" s="14" t="s">
        <v>1139</v>
      </c>
      <c r="L9" s="14" t="s">
        <v>455</v>
      </c>
    </row>
    <row r="10" spans="1:12" x14ac:dyDescent="0.35">
      <c r="A10" t="s">
        <v>463</v>
      </c>
      <c r="B10" t="s">
        <v>852</v>
      </c>
      <c r="C10" t="s">
        <v>459</v>
      </c>
      <c r="D10" s="17"/>
      <c r="E10" s="12" t="s">
        <v>1137</v>
      </c>
      <c r="F10" s="12" t="s">
        <v>1137</v>
      </c>
      <c r="G10" s="12" t="s">
        <v>1137</v>
      </c>
      <c r="H10" s="17"/>
      <c r="I10" s="12" t="s">
        <v>1137</v>
      </c>
      <c r="J10" s="12" t="s">
        <v>1137</v>
      </c>
      <c r="K10" s="12" t="s">
        <v>1137</v>
      </c>
      <c r="L10" t="s">
        <v>459</v>
      </c>
    </row>
    <row r="11" spans="1:12" x14ac:dyDescent="0.35">
      <c r="A11" t="s">
        <v>502</v>
      </c>
      <c r="B11" t="s">
        <v>6</v>
      </c>
      <c r="C11" t="s">
        <v>455</v>
      </c>
      <c r="D11" s="17"/>
      <c r="E11" s="14" t="s">
        <v>1139</v>
      </c>
      <c r="F11" s="14" t="s">
        <v>1139</v>
      </c>
      <c r="G11" s="14" t="s">
        <v>1139</v>
      </c>
      <c r="H11" s="17"/>
      <c r="I11" s="14" t="s">
        <v>1139</v>
      </c>
      <c r="J11" s="14" t="s">
        <v>1139</v>
      </c>
      <c r="K11" t="s">
        <v>283</v>
      </c>
      <c r="L11" t="s">
        <v>455</v>
      </c>
    </row>
    <row r="12" spans="1:12" x14ac:dyDescent="0.35">
      <c r="A12" t="s">
        <v>710</v>
      </c>
      <c r="B12" t="s">
        <v>1140</v>
      </c>
      <c r="C12" t="s">
        <v>455</v>
      </c>
      <c r="D12" s="17"/>
      <c r="E12" s="14" t="s">
        <v>1139</v>
      </c>
      <c r="F12" s="14" t="s">
        <v>1139</v>
      </c>
      <c r="G12" s="14" t="s">
        <v>1139</v>
      </c>
      <c r="H12" s="17"/>
      <c r="I12" s="14" t="s">
        <v>1139</v>
      </c>
      <c r="J12" s="14" t="s">
        <v>1139</v>
      </c>
      <c r="K12" t="s">
        <v>1137</v>
      </c>
      <c r="L12" s="14" t="s">
        <v>455</v>
      </c>
    </row>
    <row r="13" spans="1:12" x14ac:dyDescent="0.35">
      <c r="A13" t="s">
        <v>486</v>
      </c>
      <c r="B13" t="s">
        <v>8</v>
      </c>
      <c r="C13" t="s">
        <v>455</v>
      </c>
      <c r="D13" s="17"/>
      <c r="E13" s="14" t="s">
        <v>1139</v>
      </c>
      <c r="F13" s="14" t="s">
        <v>1139</v>
      </c>
      <c r="G13" s="14" t="s">
        <v>1139</v>
      </c>
      <c r="H13" s="17"/>
      <c r="I13" s="14" t="s">
        <v>1139</v>
      </c>
      <c r="J13" s="14" t="s">
        <v>1139</v>
      </c>
      <c r="K13" s="14" t="s">
        <v>1139</v>
      </c>
      <c r="L13" t="s">
        <v>455</v>
      </c>
    </row>
    <row r="14" spans="1:12" x14ac:dyDescent="0.35">
      <c r="A14" t="s">
        <v>577</v>
      </c>
      <c r="B14" t="s">
        <v>930</v>
      </c>
      <c r="C14" t="s">
        <v>459</v>
      </c>
      <c r="D14" s="17"/>
      <c r="E14" s="12" t="s">
        <v>1137</v>
      </c>
      <c r="F14" s="12" t="s">
        <v>1137</v>
      </c>
      <c r="G14" s="12" t="s">
        <v>1137</v>
      </c>
      <c r="H14" s="17"/>
      <c r="I14" s="12" t="s">
        <v>1137</v>
      </c>
      <c r="J14" s="12" t="s">
        <v>1137</v>
      </c>
      <c r="K14" s="12" t="s">
        <v>1137</v>
      </c>
      <c r="L14" t="s">
        <v>459</v>
      </c>
    </row>
    <row r="15" spans="1:12" x14ac:dyDescent="0.35">
      <c r="A15" t="s">
        <v>704</v>
      </c>
      <c r="B15" t="s">
        <v>1009</v>
      </c>
      <c r="C15" t="s">
        <v>459</v>
      </c>
      <c r="D15" s="17"/>
      <c r="E15" s="12" t="s">
        <v>1137</v>
      </c>
      <c r="F15" s="12" t="s">
        <v>1137</v>
      </c>
      <c r="G15" s="12" t="s">
        <v>1137</v>
      </c>
      <c r="H15" s="17"/>
      <c r="I15" s="12" t="s">
        <v>1137</v>
      </c>
      <c r="J15" s="12" t="s">
        <v>1137</v>
      </c>
      <c r="K15" s="12" t="s">
        <v>1137</v>
      </c>
      <c r="L15" t="s">
        <v>459</v>
      </c>
    </row>
    <row r="16" spans="1:12" x14ac:dyDescent="0.35">
      <c r="A16" t="s">
        <v>493</v>
      </c>
      <c r="B16" t="s">
        <v>872</v>
      </c>
      <c r="D16" s="17"/>
      <c r="E16" s="14" t="s">
        <v>1139</v>
      </c>
      <c r="F16" s="14" t="s">
        <v>1139</v>
      </c>
      <c r="G16" s="14" t="s">
        <v>1139</v>
      </c>
      <c r="H16" s="17"/>
      <c r="I16" s="14" t="s">
        <v>1139</v>
      </c>
      <c r="J16" s="14" t="s">
        <v>1139</v>
      </c>
      <c r="K16" s="14" t="s">
        <v>1139</v>
      </c>
      <c r="L16" s="14" t="s">
        <v>455</v>
      </c>
    </row>
    <row r="17" spans="1:12" x14ac:dyDescent="0.35">
      <c r="A17" t="s">
        <v>514</v>
      </c>
      <c r="B17" t="s">
        <v>882</v>
      </c>
      <c r="C17" t="s">
        <v>459</v>
      </c>
      <c r="D17" s="17"/>
      <c r="E17" s="12" t="s">
        <v>1137</v>
      </c>
      <c r="F17" s="12" t="s">
        <v>1137</v>
      </c>
      <c r="G17" s="12" t="s">
        <v>1137</v>
      </c>
      <c r="H17" s="17"/>
      <c r="I17" s="12" t="s">
        <v>1137</v>
      </c>
      <c r="J17" s="12" t="s">
        <v>1137</v>
      </c>
      <c r="K17" s="12" t="s">
        <v>1137</v>
      </c>
      <c r="L17" t="s">
        <v>459</v>
      </c>
    </row>
    <row r="18" spans="1:12" x14ac:dyDescent="0.35">
      <c r="A18" t="s">
        <v>500</v>
      </c>
      <c r="B18" t="s">
        <v>875</v>
      </c>
      <c r="C18" t="s">
        <v>459</v>
      </c>
      <c r="D18" s="17"/>
      <c r="E18" s="12" t="s">
        <v>1137</v>
      </c>
      <c r="F18" s="12" t="s">
        <v>1137</v>
      </c>
      <c r="G18" s="12" t="s">
        <v>1137</v>
      </c>
      <c r="H18" s="17"/>
      <c r="I18" s="12" t="s">
        <v>1137</v>
      </c>
      <c r="J18" s="12" t="s">
        <v>1137</v>
      </c>
      <c r="K18" s="12" t="s">
        <v>1137</v>
      </c>
      <c r="L18" t="s">
        <v>459</v>
      </c>
    </row>
    <row r="19" spans="1:12" x14ac:dyDescent="0.35">
      <c r="A19" t="s">
        <v>715</v>
      </c>
      <c r="B19" t="s">
        <v>1014</v>
      </c>
      <c r="C19" t="s">
        <v>459</v>
      </c>
      <c r="D19" s="17"/>
      <c r="E19" s="14" t="s">
        <v>1139</v>
      </c>
      <c r="F19" t="s">
        <v>283</v>
      </c>
      <c r="G19" s="14" t="s">
        <v>1139</v>
      </c>
      <c r="H19" s="17"/>
      <c r="I19" s="14" t="s">
        <v>1139</v>
      </c>
      <c r="J19" t="s">
        <v>283</v>
      </c>
      <c r="K19" s="14" t="s">
        <v>1139</v>
      </c>
      <c r="L19" t="s">
        <v>455</v>
      </c>
    </row>
    <row r="20" spans="1:12" x14ac:dyDescent="0.35">
      <c r="A20" t="s">
        <v>517</v>
      </c>
      <c r="B20" t="s">
        <v>10</v>
      </c>
      <c r="C20" t="s">
        <v>455</v>
      </c>
      <c r="D20" s="17"/>
      <c r="E20" s="14" t="s">
        <v>1139</v>
      </c>
      <c r="F20" s="14" t="s">
        <v>1139</v>
      </c>
      <c r="G20" s="14" t="s">
        <v>1139</v>
      </c>
      <c r="H20" s="17"/>
      <c r="I20" s="14" t="s">
        <v>1139</v>
      </c>
      <c r="J20" s="14" t="s">
        <v>1139</v>
      </c>
      <c r="K20" s="14" t="s">
        <v>1139</v>
      </c>
      <c r="L20" t="s">
        <v>455</v>
      </c>
    </row>
    <row r="21" spans="1:12" x14ac:dyDescent="0.35">
      <c r="A21" t="s">
        <v>677</v>
      </c>
      <c r="B21" t="s">
        <v>992</v>
      </c>
      <c r="C21" t="s">
        <v>459</v>
      </c>
      <c r="D21" s="17"/>
      <c r="E21" s="12" t="s">
        <v>1137</v>
      </c>
      <c r="F21" s="12" t="s">
        <v>1137</v>
      </c>
      <c r="G21" s="12" t="s">
        <v>1137</v>
      </c>
      <c r="H21" s="17"/>
      <c r="I21" s="12" t="s">
        <v>1137</v>
      </c>
      <c r="J21" s="12" t="s">
        <v>1137</v>
      </c>
      <c r="K21" s="12" t="s">
        <v>1137</v>
      </c>
      <c r="L21" t="s">
        <v>459</v>
      </c>
    </row>
    <row r="22" spans="1:12" x14ac:dyDescent="0.35">
      <c r="A22" t="s">
        <v>515</v>
      </c>
      <c r="B22" t="s">
        <v>882</v>
      </c>
      <c r="C22" t="s">
        <v>459</v>
      </c>
      <c r="D22" s="17"/>
      <c r="E22" s="12" t="s">
        <v>1137</v>
      </c>
      <c r="F22" s="12" t="s">
        <v>1137</v>
      </c>
      <c r="G22" s="12" t="s">
        <v>1137</v>
      </c>
      <c r="H22" s="17"/>
      <c r="I22" s="12" t="s">
        <v>1137</v>
      </c>
      <c r="J22" s="12" t="s">
        <v>1137</v>
      </c>
      <c r="K22" s="12" t="s">
        <v>1137</v>
      </c>
      <c r="L22" t="s">
        <v>459</v>
      </c>
    </row>
    <row r="23" spans="1:12" x14ac:dyDescent="0.35">
      <c r="A23" t="s">
        <v>689</v>
      </c>
      <c r="B23" t="s">
        <v>1003</v>
      </c>
      <c r="C23" t="s">
        <v>455</v>
      </c>
      <c r="D23" s="17"/>
      <c r="E23" s="14" t="s">
        <v>1141</v>
      </c>
      <c r="F23" s="14" t="s">
        <v>1141</v>
      </c>
      <c r="G23" t="s">
        <v>283</v>
      </c>
      <c r="H23" s="17"/>
      <c r="I23" s="14" t="s">
        <v>1139</v>
      </c>
      <c r="J23" s="14" t="s">
        <v>1139</v>
      </c>
      <c r="K23" s="14" t="s">
        <v>1139</v>
      </c>
      <c r="L23" t="s">
        <v>455</v>
      </c>
    </row>
    <row r="24" spans="1:12" x14ac:dyDescent="0.35">
      <c r="A24" t="s">
        <v>497</v>
      </c>
      <c r="B24" t="s">
        <v>12</v>
      </c>
      <c r="C24" t="s">
        <v>455</v>
      </c>
      <c r="D24" s="17"/>
      <c r="E24" t="s">
        <v>1139</v>
      </c>
      <c r="F24" t="s">
        <v>1139</v>
      </c>
      <c r="G24" t="s">
        <v>283</v>
      </c>
      <c r="H24" s="17"/>
      <c r="I24" t="s">
        <v>1139</v>
      </c>
      <c r="J24" t="s">
        <v>1139</v>
      </c>
      <c r="K24" t="s">
        <v>283</v>
      </c>
      <c r="L24" t="s">
        <v>455</v>
      </c>
    </row>
    <row r="25" spans="1:12" x14ac:dyDescent="0.35">
      <c r="A25" t="s">
        <v>607</v>
      </c>
      <c r="B25" t="s">
        <v>946</v>
      </c>
      <c r="C25" t="s">
        <v>459</v>
      </c>
      <c r="D25" s="17"/>
      <c r="E25" s="12" t="s">
        <v>1137</v>
      </c>
      <c r="F25" s="12" t="s">
        <v>1137</v>
      </c>
      <c r="G25" s="12" t="s">
        <v>1137</v>
      </c>
      <c r="H25" s="17"/>
      <c r="I25" s="12" t="s">
        <v>1137</v>
      </c>
      <c r="J25" s="12" t="s">
        <v>1137</v>
      </c>
      <c r="K25" s="12" t="s">
        <v>1137</v>
      </c>
      <c r="L25" t="s">
        <v>459</v>
      </c>
    </row>
    <row r="26" spans="1:12" x14ac:dyDescent="0.35">
      <c r="A26" t="s">
        <v>711</v>
      </c>
      <c r="B26" t="s">
        <v>14</v>
      </c>
      <c r="C26" t="s">
        <v>455</v>
      </c>
      <c r="D26" s="17"/>
      <c r="E26" s="14" t="s">
        <v>1139</v>
      </c>
      <c r="F26" s="14" t="s">
        <v>1139</v>
      </c>
      <c r="G26" s="14" t="s">
        <v>1139</v>
      </c>
      <c r="H26" s="17"/>
      <c r="I26" s="14" t="s">
        <v>1139</v>
      </c>
      <c r="J26" s="14" t="s">
        <v>1139</v>
      </c>
      <c r="K26" t="s">
        <v>1137</v>
      </c>
      <c r="L26" t="s">
        <v>455</v>
      </c>
    </row>
    <row r="27" spans="1:12" x14ac:dyDescent="0.35">
      <c r="A27" t="s">
        <v>675</v>
      </c>
      <c r="B27" t="s">
        <v>15</v>
      </c>
      <c r="C27" t="s">
        <v>455</v>
      </c>
      <c r="D27" s="17"/>
      <c r="E27" s="14" t="s">
        <v>1139</v>
      </c>
      <c r="F27" s="14" t="s">
        <v>1139</v>
      </c>
      <c r="G27" s="14" t="s">
        <v>1139</v>
      </c>
      <c r="H27" s="17"/>
      <c r="I27" s="14" t="s">
        <v>1139</v>
      </c>
      <c r="J27" s="14" t="s">
        <v>1139</v>
      </c>
      <c r="K27" t="s">
        <v>1137</v>
      </c>
      <c r="L27" t="s">
        <v>455</v>
      </c>
    </row>
    <row r="28" spans="1:12" x14ac:dyDescent="0.35">
      <c r="A28" t="s">
        <v>651</v>
      </c>
      <c r="B28" t="s">
        <v>17</v>
      </c>
      <c r="C28" t="s">
        <v>455</v>
      </c>
      <c r="D28" s="17"/>
      <c r="E28" s="14" t="s">
        <v>1139</v>
      </c>
      <c r="F28" s="14" t="s">
        <v>1139</v>
      </c>
      <c r="G28" s="14" t="s">
        <v>1139</v>
      </c>
      <c r="H28" s="17"/>
      <c r="I28" s="14" t="s">
        <v>1139</v>
      </c>
      <c r="J28" s="14" t="s">
        <v>1139</v>
      </c>
      <c r="K28" s="14" t="s">
        <v>1139</v>
      </c>
      <c r="L28" t="s">
        <v>455</v>
      </c>
    </row>
    <row r="29" spans="1:12" x14ac:dyDescent="0.35">
      <c r="A29" t="s">
        <v>672</v>
      </c>
      <c r="B29" t="s">
        <v>990</v>
      </c>
      <c r="C29" t="s">
        <v>459</v>
      </c>
      <c r="D29" s="17"/>
      <c r="E29" s="12" t="s">
        <v>1137</v>
      </c>
      <c r="F29" s="12" t="s">
        <v>1137</v>
      </c>
      <c r="G29" s="12" t="s">
        <v>1137</v>
      </c>
      <c r="H29" s="17"/>
      <c r="I29" s="12" t="s">
        <v>1137</v>
      </c>
      <c r="J29" s="12" t="s">
        <v>1137</v>
      </c>
      <c r="K29" s="12" t="s">
        <v>1137</v>
      </c>
      <c r="L29" t="s">
        <v>459</v>
      </c>
    </row>
    <row r="30" spans="1:12" x14ac:dyDescent="0.35">
      <c r="A30" t="s">
        <v>483</v>
      </c>
      <c r="B30" t="s">
        <v>18</v>
      </c>
      <c r="C30" t="s">
        <v>455</v>
      </c>
      <c r="D30" s="17"/>
      <c r="E30" s="14" t="s">
        <v>1139</v>
      </c>
      <c r="F30" s="14" t="s">
        <v>1139</v>
      </c>
      <c r="G30" s="14" t="s">
        <v>1139</v>
      </c>
      <c r="H30" s="17"/>
      <c r="I30" s="14" t="s">
        <v>1139</v>
      </c>
      <c r="J30" t="s">
        <v>1141</v>
      </c>
      <c r="K30" t="s">
        <v>283</v>
      </c>
      <c r="L30" t="s">
        <v>455</v>
      </c>
    </row>
    <row r="31" spans="1:12" x14ac:dyDescent="0.35">
      <c r="A31" t="s">
        <v>465</v>
      </c>
      <c r="B31" t="s">
        <v>854</v>
      </c>
      <c r="C31" t="s">
        <v>455</v>
      </c>
      <c r="D31" s="17"/>
      <c r="E31" t="s">
        <v>1139</v>
      </c>
      <c r="F31" t="s">
        <v>1139</v>
      </c>
      <c r="G31" t="s">
        <v>283</v>
      </c>
      <c r="H31" s="17"/>
      <c r="I31" t="s">
        <v>1137</v>
      </c>
      <c r="J31" t="s">
        <v>1139</v>
      </c>
      <c r="K31" t="s">
        <v>1139</v>
      </c>
      <c r="L31" t="s">
        <v>455</v>
      </c>
    </row>
    <row r="32" spans="1:12" x14ac:dyDescent="0.35">
      <c r="A32" t="s">
        <v>654</v>
      </c>
      <c r="B32" t="s">
        <v>20</v>
      </c>
      <c r="C32" t="s">
        <v>455</v>
      </c>
      <c r="D32" s="17"/>
      <c r="E32" t="s">
        <v>1139</v>
      </c>
      <c r="F32" t="s">
        <v>1139</v>
      </c>
      <c r="G32" t="s">
        <v>283</v>
      </c>
      <c r="H32" s="17"/>
      <c r="I32" t="s">
        <v>1139</v>
      </c>
      <c r="J32" t="s">
        <v>1139</v>
      </c>
      <c r="K32" t="s">
        <v>1139</v>
      </c>
      <c r="L32" t="s">
        <v>455</v>
      </c>
    </row>
    <row r="33" spans="1:12" x14ac:dyDescent="0.35">
      <c r="A33" t="s">
        <v>673</v>
      </c>
      <c r="B33" t="s">
        <v>90</v>
      </c>
      <c r="C33" t="s">
        <v>455</v>
      </c>
      <c r="D33" s="17"/>
      <c r="E33" s="12" t="s">
        <v>1137</v>
      </c>
      <c r="F33" s="12" t="s">
        <v>1137</v>
      </c>
      <c r="G33" s="12" t="s">
        <v>1137</v>
      </c>
      <c r="H33" s="17"/>
      <c r="I33" s="12" t="s">
        <v>1137</v>
      </c>
      <c r="J33" s="12" t="s">
        <v>1137</v>
      </c>
      <c r="K33" s="12" t="s">
        <v>1137</v>
      </c>
      <c r="L33" t="s">
        <v>455</v>
      </c>
    </row>
    <row r="34" spans="1:12" x14ac:dyDescent="0.35">
      <c r="A34" t="s">
        <v>649</v>
      </c>
      <c r="B34" t="s">
        <v>109</v>
      </c>
      <c r="C34" t="s">
        <v>459</v>
      </c>
      <c r="D34" s="17"/>
      <c r="E34" s="12" t="s">
        <v>1137</v>
      </c>
      <c r="F34" s="12" t="s">
        <v>1137</v>
      </c>
      <c r="G34" s="12" t="s">
        <v>1137</v>
      </c>
      <c r="H34" s="17"/>
      <c r="I34" s="12" t="s">
        <v>1137</v>
      </c>
      <c r="J34" s="12" t="s">
        <v>1137</v>
      </c>
      <c r="K34" s="12" t="s">
        <v>1137</v>
      </c>
      <c r="L34" t="s">
        <v>459</v>
      </c>
    </row>
    <row r="35" spans="1:12" x14ac:dyDescent="0.35">
      <c r="A35" t="s">
        <v>712</v>
      </c>
      <c r="B35" t="s">
        <v>22</v>
      </c>
      <c r="C35" t="s">
        <v>455</v>
      </c>
      <c r="D35" s="17"/>
      <c r="E35" s="14" t="s">
        <v>1139</v>
      </c>
      <c r="F35" s="14" t="s">
        <v>1139</v>
      </c>
      <c r="G35" s="14" t="s">
        <v>1139</v>
      </c>
      <c r="H35" s="17"/>
      <c r="I35" s="14" t="s">
        <v>1139</v>
      </c>
      <c r="J35" s="14" t="s">
        <v>1139</v>
      </c>
      <c r="K35" t="s">
        <v>1137</v>
      </c>
      <c r="L35" t="s">
        <v>455</v>
      </c>
    </row>
    <row r="36" spans="1:12" x14ac:dyDescent="0.35">
      <c r="A36" t="s">
        <v>477</v>
      </c>
      <c r="B36" t="s">
        <v>863</v>
      </c>
      <c r="C36" t="s">
        <v>459</v>
      </c>
      <c r="D36" s="17"/>
      <c r="E36" s="12" t="s">
        <v>1137</v>
      </c>
      <c r="F36" s="12" t="s">
        <v>1137</v>
      </c>
      <c r="G36" s="12" t="s">
        <v>1137</v>
      </c>
      <c r="H36" s="17"/>
      <c r="I36" s="12" t="s">
        <v>1137</v>
      </c>
      <c r="J36" s="12" t="s">
        <v>1137</v>
      </c>
      <c r="K36" s="12" t="s">
        <v>1137</v>
      </c>
      <c r="L36" t="s">
        <v>459</v>
      </c>
    </row>
    <row r="37" spans="1:12" x14ac:dyDescent="0.35">
      <c r="A37" t="s">
        <v>666</v>
      </c>
      <c r="B37" t="s">
        <v>984</v>
      </c>
      <c r="C37" t="s">
        <v>459</v>
      </c>
      <c r="D37" s="17"/>
      <c r="E37" s="12"/>
      <c r="F37" s="12" t="s">
        <v>1137</v>
      </c>
      <c r="G37" s="12" t="s">
        <v>1137</v>
      </c>
      <c r="H37" s="17"/>
      <c r="I37" s="12"/>
      <c r="J37" s="12" t="s">
        <v>1137</v>
      </c>
      <c r="K37" s="12" t="s">
        <v>1137</v>
      </c>
      <c r="L37" t="s">
        <v>459</v>
      </c>
    </row>
    <row r="38" spans="1:12" x14ac:dyDescent="0.35">
      <c r="A38" t="s">
        <v>593</v>
      </c>
      <c r="B38" t="s">
        <v>938</v>
      </c>
      <c r="C38" t="s">
        <v>459</v>
      </c>
      <c r="D38" s="17"/>
      <c r="E38" s="12" t="s">
        <v>1137</v>
      </c>
      <c r="F38" s="12" t="s">
        <v>1137</v>
      </c>
      <c r="G38" s="12" t="s">
        <v>1137</v>
      </c>
      <c r="H38" s="17"/>
      <c r="I38" s="12" t="s">
        <v>1137</v>
      </c>
      <c r="J38" s="12" t="s">
        <v>1137</v>
      </c>
      <c r="K38" s="12" t="s">
        <v>1137</v>
      </c>
      <c r="L38" t="s">
        <v>459</v>
      </c>
    </row>
    <row r="39" spans="1:12" x14ac:dyDescent="0.35">
      <c r="A39" t="s">
        <v>686</v>
      </c>
      <c r="B39" t="s">
        <v>1000</v>
      </c>
      <c r="C39" t="s">
        <v>459</v>
      </c>
      <c r="D39" s="17"/>
      <c r="E39" s="12" t="s">
        <v>1137</v>
      </c>
      <c r="F39" s="12" t="s">
        <v>1137</v>
      </c>
      <c r="G39" s="12" t="s">
        <v>1137</v>
      </c>
      <c r="H39" s="17"/>
      <c r="I39" s="12" t="s">
        <v>1137</v>
      </c>
      <c r="J39" s="12" t="s">
        <v>1137</v>
      </c>
      <c r="K39" s="12" t="s">
        <v>1137</v>
      </c>
      <c r="L39" t="s">
        <v>459</v>
      </c>
    </row>
    <row r="40" spans="1:12" x14ac:dyDescent="0.35">
      <c r="A40" t="s">
        <v>713</v>
      </c>
      <c r="B40" t="s">
        <v>22</v>
      </c>
      <c r="C40" t="s">
        <v>455</v>
      </c>
      <c r="D40" s="17"/>
      <c r="E40" t="s">
        <v>1139</v>
      </c>
      <c r="F40" t="s">
        <v>1139</v>
      </c>
      <c r="G40" t="s">
        <v>283</v>
      </c>
      <c r="H40" s="17"/>
      <c r="I40" t="s">
        <v>1139</v>
      </c>
      <c r="J40" t="s">
        <v>1139</v>
      </c>
      <c r="K40" t="s">
        <v>1137</v>
      </c>
      <c r="L40" t="s">
        <v>455</v>
      </c>
    </row>
    <row r="41" spans="1:12" x14ac:dyDescent="0.35">
      <c r="A41" t="s">
        <v>591</v>
      </c>
      <c r="B41" t="s">
        <v>937</v>
      </c>
      <c r="C41" t="s">
        <v>459</v>
      </c>
      <c r="D41" s="17"/>
      <c r="E41" s="12" t="s">
        <v>1137</v>
      </c>
      <c r="F41" s="12" t="s">
        <v>1137</v>
      </c>
      <c r="G41" s="12" t="s">
        <v>1137</v>
      </c>
      <c r="H41" s="17"/>
      <c r="I41" s="12" t="s">
        <v>1137</v>
      </c>
      <c r="J41" s="12" t="s">
        <v>1137</v>
      </c>
      <c r="K41" s="12" t="s">
        <v>1137</v>
      </c>
      <c r="L41" t="s">
        <v>459</v>
      </c>
    </row>
    <row r="42" spans="1:12" x14ac:dyDescent="0.35">
      <c r="A42" t="s">
        <v>462</v>
      </c>
      <c r="B42" t="s">
        <v>851</v>
      </c>
      <c r="C42" t="s">
        <v>459</v>
      </c>
      <c r="D42" s="17"/>
      <c r="E42" s="12" t="s">
        <v>1137</v>
      </c>
      <c r="F42" s="12" t="s">
        <v>1137</v>
      </c>
      <c r="G42" s="12" t="s">
        <v>1137</v>
      </c>
      <c r="H42" s="17"/>
      <c r="I42" s="12" t="s">
        <v>1137</v>
      </c>
      <c r="J42" s="12" t="s">
        <v>1137</v>
      </c>
      <c r="K42" s="12" t="s">
        <v>1137</v>
      </c>
      <c r="L42" t="s">
        <v>459</v>
      </c>
    </row>
    <row r="43" spans="1:12" x14ac:dyDescent="0.35">
      <c r="A43" t="s">
        <v>590</v>
      </c>
      <c r="B43" t="s">
        <v>23</v>
      </c>
      <c r="C43" t="s">
        <v>455</v>
      </c>
      <c r="D43" s="17"/>
      <c r="E43" t="s">
        <v>1139</v>
      </c>
      <c r="F43" t="s">
        <v>283</v>
      </c>
      <c r="G43" t="s">
        <v>1137</v>
      </c>
      <c r="H43" s="17"/>
      <c r="I43" t="s">
        <v>1139</v>
      </c>
      <c r="J43" t="s">
        <v>283</v>
      </c>
      <c r="K43" t="s">
        <v>283</v>
      </c>
      <c r="L43" t="s">
        <v>455</v>
      </c>
    </row>
    <row r="44" spans="1:12" x14ac:dyDescent="0.35">
      <c r="A44" t="s">
        <v>678</v>
      </c>
      <c r="B44" t="s">
        <v>993</v>
      </c>
      <c r="C44" t="s">
        <v>459</v>
      </c>
      <c r="D44" s="17"/>
      <c r="E44" s="12" t="s">
        <v>1137</v>
      </c>
      <c r="F44" s="12" t="s">
        <v>1137</v>
      </c>
      <c r="G44" s="12" t="s">
        <v>1137</v>
      </c>
      <c r="H44" s="17"/>
      <c r="I44" s="12" t="s">
        <v>1137</v>
      </c>
      <c r="J44" s="12" t="s">
        <v>1137</v>
      </c>
      <c r="K44" s="12" t="s">
        <v>1137</v>
      </c>
      <c r="L44" t="s">
        <v>459</v>
      </c>
    </row>
    <row r="45" spans="1:12" x14ac:dyDescent="0.35">
      <c r="A45" t="s">
        <v>714</v>
      </c>
      <c r="B45" t="s">
        <v>22</v>
      </c>
      <c r="C45" t="s">
        <v>455</v>
      </c>
      <c r="D45" s="17"/>
      <c r="E45" s="12" t="s">
        <v>1137</v>
      </c>
      <c r="F45" s="12" t="s">
        <v>1137</v>
      </c>
      <c r="G45" s="12" t="s">
        <v>1137</v>
      </c>
      <c r="H45" s="17"/>
      <c r="I45" s="12" t="s">
        <v>1137</v>
      </c>
      <c r="J45" s="12" t="s">
        <v>1137</v>
      </c>
      <c r="K45" s="12" t="s">
        <v>1137</v>
      </c>
      <c r="L45" t="s">
        <v>455</v>
      </c>
    </row>
    <row r="46" spans="1:12" x14ac:dyDescent="0.35">
      <c r="A46" t="s">
        <v>480</v>
      </c>
      <c r="B46" t="s">
        <v>24</v>
      </c>
      <c r="C46" t="s">
        <v>455</v>
      </c>
      <c r="D46" s="17"/>
      <c r="F46" t="s">
        <v>1139</v>
      </c>
      <c r="G46" t="s">
        <v>1139</v>
      </c>
      <c r="H46" s="17"/>
      <c r="J46" t="s">
        <v>1141</v>
      </c>
      <c r="K46" t="s">
        <v>283</v>
      </c>
      <c r="L46" t="s">
        <v>455</v>
      </c>
    </row>
    <row r="47" spans="1:12" x14ac:dyDescent="0.35">
      <c r="A47" t="s">
        <v>833</v>
      </c>
      <c r="B47" t="s">
        <v>1122</v>
      </c>
      <c r="C47" t="s">
        <v>459</v>
      </c>
      <c r="D47" s="17"/>
      <c r="E47" s="12" t="s">
        <v>1137</v>
      </c>
      <c r="F47" s="12" t="s">
        <v>1137</v>
      </c>
      <c r="G47" s="12" t="s">
        <v>1137</v>
      </c>
      <c r="H47" s="17"/>
      <c r="I47" s="12" t="s">
        <v>1137</v>
      </c>
      <c r="J47" s="12" t="s">
        <v>1137</v>
      </c>
      <c r="K47" s="12" t="s">
        <v>1137</v>
      </c>
      <c r="L47" t="s">
        <v>459</v>
      </c>
    </row>
    <row r="48" spans="1:12" x14ac:dyDescent="0.35">
      <c r="A48" t="s">
        <v>582</v>
      </c>
      <c r="B48" t="s">
        <v>934</v>
      </c>
      <c r="C48" t="s">
        <v>459</v>
      </c>
      <c r="D48" s="17"/>
      <c r="E48" s="12" t="s">
        <v>1137</v>
      </c>
      <c r="F48" s="12" t="s">
        <v>1137</v>
      </c>
      <c r="G48" s="12" t="s">
        <v>1137</v>
      </c>
      <c r="H48" s="17"/>
      <c r="I48" s="12" t="s">
        <v>1137</v>
      </c>
      <c r="J48" s="12" t="s">
        <v>1137</v>
      </c>
      <c r="K48" s="12" t="s">
        <v>1137</v>
      </c>
      <c r="L48" t="s">
        <v>459</v>
      </c>
    </row>
    <row r="49" spans="1:12" x14ac:dyDescent="0.35">
      <c r="A49" t="s">
        <v>621</v>
      </c>
      <c r="B49" t="s">
        <v>954</v>
      </c>
      <c r="D49" s="17"/>
      <c r="E49" s="12" t="s">
        <v>1137</v>
      </c>
      <c r="F49" s="12" t="s">
        <v>1137</v>
      </c>
      <c r="G49" s="12" t="s">
        <v>1137</v>
      </c>
      <c r="H49" s="17"/>
      <c r="I49" s="12" t="s">
        <v>1137</v>
      </c>
      <c r="J49" s="12" t="s">
        <v>1137</v>
      </c>
      <c r="K49" s="12" t="s">
        <v>1137</v>
      </c>
      <c r="L49" s="12" t="s">
        <v>459</v>
      </c>
    </row>
    <row r="50" spans="1:12" x14ac:dyDescent="0.35">
      <c r="A50" t="s">
        <v>631</v>
      </c>
      <c r="B50" t="s">
        <v>946</v>
      </c>
      <c r="C50" t="s">
        <v>459</v>
      </c>
      <c r="D50" s="17"/>
      <c r="E50" s="12" t="s">
        <v>1137</v>
      </c>
      <c r="F50" s="12" t="s">
        <v>1137</v>
      </c>
      <c r="G50" s="12" t="s">
        <v>1137</v>
      </c>
      <c r="H50" s="17"/>
      <c r="I50" s="12" t="s">
        <v>1137</v>
      </c>
      <c r="J50" s="12" t="s">
        <v>1137</v>
      </c>
      <c r="K50" s="12" t="s">
        <v>1137</v>
      </c>
      <c r="L50" t="s">
        <v>459</v>
      </c>
    </row>
    <row r="51" spans="1:12" x14ac:dyDescent="0.35">
      <c r="A51" t="s">
        <v>683</v>
      </c>
      <c r="B51" t="s">
        <v>997</v>
      </c>
      <c r="C51" t="s">
        <v>455</v>
      </c>
      <c r="D51" s="17"/>
      <c r="E51" s="14" t="s">
        <v>1139</v>
      </c>
      <c r="F51" s="14" t="s">
        <v>1139</v>
      </c>
      <c r="G51" s="14" t="s">
        <v>1139</v>
      </c>
      <c r="H51" s="17"/>
      <c r="I51" s="14" t="s">
        <v>1139</v>
      </c>
      <c r="J51" s="14" t="s">
        <v>1139</v>
      </c>
      <c r="K51" s="14" t="s">
        <v>1139</v>
      </c>
      <c r="L51" t="s">
        <v>455</v>
      </c>
    </row>
    <row r="52" spans="1:12" x14ac:dyDescent="0.35">
      <c r="A52" t="s">
        <v>682</v>
      </c>
      <c r="B52" t="s">
        <v>996</v>
      </c>
      <c r="C52" t="s">
        <v>459</v>
      </c>
      <c r="D52" s="17"/>
      <c r="E52" t="s">
        <v>240</v>
      </c>
      <c r="F52" s="12" t="s">
        <v>1137</v>
      </c>
      <c r="G52" s="12" t="s">
        <v>1137</v>
      </c>
      <c r="H52" s="17"/>
      <c r="I52" s="12" t="s">
        <v>1137</v>
      </c>
      <c r="J52" s="12" t="s">
        <v>1137</v>
      </c>
      <c r="K52" s="12" t="s">
        <v>1137</v>
      </c>
      <c r="L52" t="s">
        <v>459</v>
      </c>
    </row>
    <row r="53" spans="1:12" x14ac:dyDescent="0.35">
      <c r="A53" t="s">
        <v>558</v>
      </c>
      <c r="B53" t="s">
        <v>921</v>
      </c>
      <c r="C53" t="s">
        <v>459</v>
      </c>
      <c r="D53" s="17"/>
      <c r="E53" s="12" t="s">
        <v>1137</v>
      </c>
      <c r="F53" s="12" t="s">
        <v>1137</v>
      </c>
      <c r="G53" s="12" t="s">
        <v>1137</v>
      </c>
      <c r="H53" s="17"/>
      <c r="I53" s="12" t="s">
        <v>1137</v>
      </c>
      <c r="J53" s="12" t="s">
        <v>1137</v>
      </c>
      <c r="K53" s="12" t="s">
        <v>1137</v>
      </c>
      <c r="L53" t="s">
        <v>459</v>
      </c>
    </row>
    <row r="54" spans="1:12" x14ac:dyDescent="0.35">
      <c r="A54" t="s">
        <v>579</v>
      </c>
      <c r="B54" t="s">
        <v>932</v>
      </c>
      <c r="C54" t="s">
        <v>459</v>
      </c>
      <c r="D54" s="17"/>
      <c r="E54" t="s">
        <v>1137</v>
      </c>
      <c r="F54" t="s">
        <v>1137</v>
      </c>
      <c r="G54" t="s">
        <v>1142</v>
      </c>
      <c r="H54" s="17"/>
      <c r="I54" t="s">
        <v>240</v>
      </c>
      <c r="J54" t="s">
        <v>1137</v>
      </c>
      <c r="K54" t="s">
        <v>1142</v>
      </c>
      <c r="L54" t="s">
        <v>459</v>
      </c>
    </row>
    <row r="55" spans="1:12" x14ac:dyDescent="0.35">
      <c r="D55" s="17"/>
      <c r="H55" s="17"/>
    </row>
    <row r="56" spans="1:12" x14ac:dyDescent="0.35">
      <c r="D56" s="17"/>
      <c r="H56" s="17"/>
    </row>
    <row r="57" spans="1:12" x14ac:dyDescent="0.35">
      <c r="D57" s="17"/>
      <c r="H57" s="17"/>
    </row>
    <row r="58" spans="1:12" x14ac:dyDescent="0.35">
      <c r="D58" s="17"/>
      <c r="H58" s="17"/>
    </row>
  </sheetData>
  <mergeCells count="2">
    <mergeCell ref="E5:G5"/>
    <mergeCell ref="I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S5</vt:lpstr>
      <vt:lpstr>TableS6</vt:lpstr>
      <vt:lpstr>Table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ms</dc:creator>
  <cp:keywords/>
  <dc:description/>
  <cp:lastModifiedBy>Ali, Gul - REE-ARS</cp:lastModifiedBy>
  <cp:revision/>
  <dcterms:created xsi:type="dcterms:W3CDTF">2023-03-21T16:34:50Z</dcterms:created>
  <dcterms:modified xsi:type="dcterms:W3CDTF">2024-12-30T18:15:12Z</dcterms:modified>
  <cp:category/>
  <cp:contentStatus/>
</cp:coreProperties>
</file>